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hylum level" sheetId="1" state="visible" r:id="rId2"/>
    <sheet name="order level" sheetId="2" state="visible" r:id="rId3"/>
    <sheet name="genus leve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85">
  <si>
    <t xml:space="preserve">Supplementary Table S2. Relative abundance of fungi in bulk soil.</t>
  </si>
  <si>
    <t xml:space="preserve">Relative abundance of fungal phyla of bulk soil.</t>
  </si>
  <si>
    <t xml:space="preserve">mean</t>
  </si>
  <si>
    <t xml:space="preserve">FsC</t>
  </si>
  <si>
    <t xml:space="preserve">FbC</t>
  </si>
  <si>
    <t xml:space="preserve">FfC</t>
  </si>
  <si>
    <t xml:space="preserve">NsC</t>
  </si>
  <si>
    <t xml:space="preserve">NbC</t>
  </si>
  <si>
    <t xml:space="preserve">NfC</t>
  </si>
  <si>
    <t xml:space="preserve">Ascomycota</t>
  </si>
  <si>
    <t xml:space="preserve">Basidiomycota</t>
  </si>
  <si>
    <t xml:space="preserve">Zygomycota</t>
  </si>
  <si>
    <t xml:space="preserve">Chytridiomycota</t>
  </si>
  <si>
    <t xml:space="preserve">Glomeromycota</t>
  </si>
  <si>
    <t xml:space="preserve">Unclassified</t>
  </si>
  <si>
    <t xml:space="preserve">SD</t>
  </si>
  <si>
    <t xml:space="preserve">Note: N: nutrient-rich soil, F: field soil that cotton continuously cropped,</t>
  </si>
  <si>
    <t xml:space="preserve">s: seedling stage, b: budding stage, f: flowering stage</t>
  </si>
  <si>
    <t xml:space="preserve">C: control pots that lacked cotton plants.</t>
  </si>
  <si>
    <t xml:space="preserve">Relative abundance of fungal orders of bulk soil (mean)</t>
  </si>
  <si>
    <t xml:space="preserve">phylum</t>
  </si>
  <si>
    <t xml:space="preserve">order</t>
  </si>
  <si>
    <t xml:space="preserve">Capnodiales</t>
  </si>
  <si>
    <t xml:space="preserve">Pleosporales</t>
  </si>
  <si>
    <t xml:space="preserve">Chaetothyriales</t>
  </si>
  <si>
    <t xml:space="preserve">Onygenales</t>
  </si>
  <si>
    <t xml:space="preserve">Eurotiales</t>
  </si>
  <si>
    <t xml:space="preserve">Helotiales</t>
  </si>
  <si>
    <t xml:space="preserve">Orbiliales</t>
  </si>
  <si>
    <t xml:space="preserve">Pezizales</t>
  </si>
  <si>
    <t xml:space="preserve">Saccharomycetales</t>
  </si>
  <si>
    <t xml:space="preserve">Hypocreales</t>
  </si>
  <si>
    <t xml:space="preserve">Microascales</t>
  </si>
  <si>
    <t xml:space="preserve">Xylariales</t>
  </si>
  <si>
    <t xml:space="preserve">Sordariales</t>
  </si>
  <si>
    <t xml:space="preserve">Agaricales</t>
  </si>
  <si>
    <t xml:space="preserve">Auriculariales</t>
  </si>
  <si>
    <t xml:space="preserve">Cantharellales</t>
  </si>
  <si>
    <t xml:space="preserve">Polyporales</t>
  </si>
  <si>
    <t xml:space="preserve">Russulales</t>
  </si>
  <si>
    <t xml:space="preserve">Sebacinales</t>
  </si>
  <si>
    <t xml:space="preserve">Thelephorales</t>
  </si>
  <si>
    <t xml:space="preserve">Trechisporales</t>
  </si>
  <si>
    <t xml:space="preserve">Agaricostilbales</t>
  </si>
  <si>
    <t xml:space="preserve">Malasseziales</t>
  </si>
  <si>
    <t xml:space="preserve">Sporidiobolales</t>
  </si>
  <si>
    <t xml:space="preserve">Tremellales</t>
  </si>
  <si>
    <t xml:space="preserve">Cystofilobasidiales</t>
  </si>
  <si>
    <t xml:space="preserve">Filobasidiales</t>
  </si>
  <si>
    <t xml:space="preserve">Ustilaginales</t>
  </si>
  <si>
    <t xml:space="preserve">Spizellomycetales</t>
  </si>
  <si>
    <t xml:space="preserve">Mortierellales</t>
  </si>
  <si>
    <t xml:space="preserve">Genus that relative abundance in nutrient-rich soil were higher than field soil</t>
  </si>
  <si>
    <t xml:space="preserve">NsC-FsC</t>
  </si>
  <si>
    <t xml:space="preserve">NbC-FbC</t>
  </si>
  <si>
    <t xml:space="preserve">NfC-FfC</t>
  </si>
  <si>
    <t xml:space="preserve">P-VALUE</t>
  </si>
  <si>
    <t xml:space="preserve">Penicillium</t>
  </si>
  <si>
    <t xml:space="preserve">Gliomastix</t>
  </si>
  <si>
    <t xml:space="preserve">Engyodontium</t>
  </si>
  <si>
    <t xml:space="preserve">Preussia</t>
  </si>
  <si>
    <t xml:space="preserve">Retroconis</t>
  </si>
  <si>
    <t xml:space="preserve">Verticillium</t>
  </si>
  <si>
    <t xml:space="preserve">Nectria</t>
  </si>
  <si>
    <t xml:space="preserve">Chrysosporium</t>
  </si>
  <si>
    <t xml:space="preserve">Gibberella</t>
  </si>
  <si>
    <t xml:space="preserve">Tomentella</t>
  </si>
  <si>
    <t xml:space="preserve">Alternaria</t>
  </si>
  <si>
    <t xml:space="preserve">Wardomyces</t>
  </si>
  <si>
    <t xml:space="preserve">Campylocarpon</t>
  </si>
  <si>
    <t xml:space="preserve">Genus that relative abundance in field soil were higher than nutrient-rich soil</t>
  </si>
  <si>
    <t xml:space="preserve">Pseudozyma</t>
  </si>
  <si>
    <t xml:space="preserve">Panaeolus</t>
  </si>
  <si>
    <t xml:space="preserve">Cercophora</t>
  </si>
  <si>
    <t xml:space="preserve">Lecanicillium</t>
  </si>
  <si>
    <t xml:space="preserve">Apodus</t>
  </si>
  <si>
    <t xml:space="preserve">Capronia</t>
  </si>
  <si>
    <t xml:space="preserve">Kurtzmanomyces</t>
  </si>
  <si>
    <t xml:space="preserve">Paraconiothyrium</t>
  </si>
  <si>
    <t xml:space="preserve">Schizothecium</t>
  </si>
  <si>
    <t xml:space="preserve">Collophora</t>
  </si>
  <si>
    <t xml:space="preserve">Arnium</t>
  </si>
  <si>
    <t xml:space="preserve">Mrakia</t>
  </si>
  <si>
    <t xml:space="preserve">Pseudeurotium</t>
  </si>
  <si>
    <t xml:space="preserve">Rhodosporidiu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1"/>
      <color rgb="FF000000"/>
      <name val="Times New Roman"/>
      <family val="1"/>
    </font>
    <font>
      <sz val="9"/>
      <color rgb="FF000000"/>
      <name val="宋体"/>
      <family val="0"/>
      <charset val="134"/>
    </font>
    <font>
      <sz val="9"/>
      <color rgb="FF000000"/>
      <name val="Times New Roman"/>
      <family val="1"/>
    </font>
    <font>
      <i val="true"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14.25"/>
    <col collapsed="false" customWidth="false" hidden="false" outlineLevel="0" max="7" min="2" style="2" width="8.99"/>
    <col collapsed="false" customWidth="false" hidden="false" outlineLevel="0" max="257" min="8" style="1" width="8.99"/>
  </cols>
  <sheetData>
    <row r="1" customFormat="false" ht="15.75" hidden="false" customHeight="false" outlineLevel="0" collapsed="false">
      <c r="A1" s="3" t="s">
        <v>0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3.5" hidden="false" customHeight="false" outlineLevel="0" collapsed="false">
      <c r="A2" s="0"/>
      <c r="B2" s="0"/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3.5" hidden="false" customHeight="false" outlineLevel="0" collapsed="false">
      <c r="A3" s="0"/>
      <c r="B3" s="0"/>
      <c r="C3" s="0"/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3.5" hidden="false" customHeight="false" outlineLevel="0" collapsed="false">
      <c r="A4" s="0"/>
      <c r="B4" s="0"/>
      <c r="C4" s="0"/>
      <c r="D4" s="0"/>
      <c r="E4" s="0"/>
      <c r="F4" s="0"/>
      <c r="G4" s="0"/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s="4" customFormat="true" ht="12.75" hidden="false" customHeight="false" outlineLevel="0" collapsed="false">
      <c r="A5" s="4" t="s">
        <v>1</v>
      </c>
      <c r="B5" s="5"/>
      <c r="C5" s="5"/>
      <c r="D5" s="5"/>
      <c r="E5" s="5"/>
      <c r="F5" s="5"/>
      <c r="G5" s="5"/>
    </row>
    <row r="6" s="4" customFormat="true" ht="12.75" hidden="false" customHeight="false" outlineLevel="0" collapsed="false">
      <c r="A6" s="6" t="s">
        <v>2</v>
      </c>
      <c r="B6" s="7" t="s">
        <v>3</v>
      </c>
      <c r="C6" s="7" t="s">
        <v>4</v>
      </c>
      <c r="D6" s="7" t="s">
        <v>5</v>
      </c>
      <c r="E6" s="7" t="s">
        <v>6</v>
      </c>
      <c r="F6" s="7" t="s">
        <v>7</v>
      </c>
      <c r="G6" s="7" t="s">
        <v>8</v>
      </c>
    </row>
    <row r="7" s="4" customFormat="true" ht="12.75" hidden="false" customHeight="false" outlineLevel="0" collapsed="false">
      <c r="A7" s="8" t="s">
        <v>9</v>
      </c>
      <c r="B7" s="9" t="n">
        <v>52.5086833333333</v>
      </c>
      <c r="C7" s="9" t="n">
        <v>26.9272006666667</v>
      </c>
      <c r="D7" s="9" t="n">
        <v>8.05337866666667</v>
      </c>
      <c r="E7" s="9" t="n">
        <v>77.113288</v>
      </c>
      <c r="F7" s="9" t="n">
        <v>76.4882413333333</v>
      </c>
      <c r="G7" s="9" t="n">
        <v>68.9949966666667</v>
      </c>
    </row>
    <row r="8" s="4" customFormat="true" ht="12.75" hidden="false" customHeight="false" outlineLevel="0" collapsed="false">
      <c r="A8" s="8" t="s">
        <v>10</v>
      </c>
      <c r="B8" s="9" t="n">
        <v>17.6405156666667</v>
      </c>
      <c r="C8" s="9" t="n">
        <v>14.0193893333333</v>
      </c>
      <c r="D8" s="9" t="n">
        <v>66.248132</v>
      </c>
      <c r="E8" s="9" t="n">
        <v>9.263615</v>
      </c>
      <c r="F8" s="9" t="n">
        <v>8.44637533333333</v>
      </c>
      <c r="G8" s="9" t="n">
        <v>12.1604596666667</v>
      </c>
    </row>
    <row r="9" s="4" customFormat="true" ht="12.75" hidden="false" customHeight="false" outlineLevel="0" collapsed="false">
      <c r="A9" s="8" t="s">
        <v>11</v>
      </c>
      <c r="B9" s="9" t="n">
        <v>17.2649523333333</v>
      </c>
      <c r="C9" s="9" t="n">
        <v>18.0682936666667</v>
      </c>
      <c r="D9" s="9" t="n">
        <v>0.138205</v>
      </c>
      <c r="E9" s="9" t="n">
        <v>9.14205466666667</v>
      </c>
      <c r="F9" s="9" t="n">
        <v>10.8760866666667</v>
      </c>
      <c r="G9" s="9" t="n">
        <v>14.527166</v>
      </c>
    </row>
    <row r="10" s="4" customFormat="true" ht="12.75" hidden="false" customHeight="false" outlineLevel="0" collapsed="false">
      <c r="A10" s="8" t="s">
        <v>12</v>
      </c>
      <c r="B10" s="9" t="n">
        <v>0.021106</v>
      </c>
      <c r="C10" s="9" t="n">
        <v>0</v>
      </c>
      <c r="D10" s="9" t="n">
        <v>0</v>
      </c>
      <c r="E10" s="9" t="n">
        <v>0.009101</v>
      </c>
      <c r="F10" s="9" t="n">
        <v>0</v>
      </c>
      <c r="G10" s="9" t="n">
        <v>0</v>
      </c>
    </row>
    <row r="11" s="4" customFormat="true" ht="12.75" hidden="false" customHeight="false" outlineLevel="0" collapsed="false">
      <c r="A11" s="8" t="s">
        <v>13</v>
      </c>
      <c r="B11" s="9" t="n">
        <v>0.00641933333333333</v>
      </c>
      <c r="C11" s="9" t="n">
        <v>0</v>
      </c>
      <c r="D11" s="9" t="n">
        <v>0</v>
      </c>
      <c r="E11" s="9" t="n">
        <v>0</v>
      </c>
      <c r="F11" s="9" t="n">
        <v>0.00266833333333333</v>
      </c>
      <c r="G11" s="9" t="n">
        <v>0</v>
      </c>
    </row>
    <row r="12" s="4" customFormat="true" ht="12.75" hidden="false" customHeight="false" outlineLevel="0" collapsed="false">
      <c r="A12" s="10" t="s">
        <v>14</v>
      </c>
      <c r="B12" s="11" t="n">
        <v>12.558324</v>
      </c>
      <c r="C12" s="11" t="n">
        <v>40.9851163333333</v>
      </c>
      <c r="D12" s="11" t="n">
        <v>25.5602843333333</v>
      </c>
      <c r="E12" s="11" t="n">
        <v>4.471941</v>
      </c>
      <c r="F12" s="11" t="n">
        <v>4.18662833333333</v>
      </c>
      <c r="G12" s="11" t="n">
        <v>4.31737733333333</v>
      </c>
    </row>
    <row r="13" s="4" customFormat="true" ht="12.75" hidden="false" customHeight="false" outlineLevel="0" collapsed="false">
      <c r="B13" s="5"/>
      <c r="C13" s="5"/>
      <c r="D13" s="5"/>
      <c r="E13" s="5"/>
      <c r="F13" s="5"/>
      <c r="G13" s="5"/>
    </row>
    <row r="14" s="12" customFormat="true" ht="12.75" hidden="false" customHeight="false" outlineLevel="0" collapsed="false">
      <c r="A14" s="6" t="s">
        <v>15</v>
      </c>
      <c r="B14" s="7" t="s">
        <v>3</v>
      </c>
      <c r="C14" s="7" t="s">
        <v>4</v>
      </c>
      <c r="D14" s="7" t="s">
        <v>5</v>
      </c>
      <c r="E14" s="7" t="s">
        <v>6</v>
      </c>
      <c r="F14" s="7" t="s">
        <v>7</v>
      </c>
      <c r="G14" s="7" t="s">
        <v>8</v>
      </c>
    </row>
    <row r="15" s="4" customFormat="true" ht="12.75" hidden="false" customHeight="false" outlineLevel="0" collapsed="false">
      <c r="A15" s="12" t="s">
        <v>9</v>
      </c>
      <c r="B15" s="9" t="n">
        <v>20.5440532615226</v>
      </c>
      <c r="C15" s="9" t="n">
        <v>10.4288404357421</v>
      </c>
      <c r="D15" s="9" t="n">
        <v>3.90720355540025</v>
      </c>
      <c r="E15" s="9" t="n">
        <v>1.54810716512811</v>
      </c>
      <c r="F15" s="9" t="n">
        <v>4.1801851774514</v>
      </c>
      <c r="G15" s="9" t="n">
        <v>4.37763584389706</v>
      </c>
    </row>
    <row r="16" s="4" customFormat="true" ht="12.75" hidden="false" customHeight="false" outlineLevel="0" collapsed="false">
      <c r="A16" s="12" t="s">
        <v>10</v>
      </c>
      <c r="B16" s="9" t="n">
        <v>8.17252574709535</v>
      </c>
      <c r="C16" s="9" t="n">
        <v>2.84465357416073</v>
      </c>
      <c r="D16" s="9" t="n">
        <v>30.5635579752641</v>
      </c>
      <c r="E16" s="9" t="n">
        <v>5.33859065006889</v>
      </c>
      <c r="F16" s="9" t="n">
        <v>1.36531224081319</v>
      </c>
      <c r="G16" s="9" t="n">
        <v>2.51632204796412</v>
      </c>
    </row>
    <row r="17" s="4" customFormat="true" ht="12.75" hidden="false" customHeight="false" outlineLevel="0" collapsed="false">
      <c r="A17" s="12" t="s">
        <v>11</v>
      </c>
      <c r="B17" s="9" t="n">
        <v>9.21337483450534</v>
      </c>
      <c r="C17" s="9" t="n">
        <v>9.93483666607612</v>
      </c>
      <c r="D17" s="9" t="n">
        <v>0.0769244439108922</v>
      </c>
      <c r="E17" s="9" t="n">
        <v>3.08970974862451</v>
      </c>
      <c r="F17" s="9" t="n">
        <v>3.23951946346127</v>
      </c>
      <c r="G17" s="9" t="n">
        <v>4.5335134132636</v>
      </c>
    </row>
    <row r="18" s="4" customFormat="true" ht="12.75" hidden="false" customHeight="false" outlineLevel="0" collapsed="false">
      <c r="A18" s="12" t="s">
        <v>12</v>
      </c>
      <c r="B18" s="9" t="n">
        <v>0.0344931432461584</v>
      </c>
      <c r="C18" s="9" t="n">
        <v>0</v>
      </c>
      <c r="D18" s="9" t="n">
        <v>0</v>
      </c>
      <c r="E18" s="9" t="n">
        <v>0.0157633943996844</v>
      </c>
      <c r="F18" s="9" t="n">
        <v>0</v>
      </c>
      <c r="G18" s="9" t="n">
        <v>0</v>
      </c>
    </row>
    <row r="19" s="4" customFormat="true" ht="12.75" hidden="false" customHeight="false" outlineLevel="0" collapsed="false">
      <c r="A19" s="10" t="s">
        <v>13</v>
      </c>
      <c r="B19" s="11" t="n">
        <v>0.0111186114840538</v>
      </c>
      <c r="C19" s="11" t="n">
        <v>0</v>
      </c>
      <c r="D19" s="11" t="n">
        <v>0</v>
      </c>
      <c r="E19" s="11" t="n">
        <v>0</v>
      </c>
      <c r="F19" s="11" t="n">
        <v>0.00462168890486296</v>
      </c>
      <c r="G19" s="11" t="n">
        <v>0</v>
      </c>
    </row>
    <row r="20" customFormat="false" ht="12.75" hidden="false" customHeight="false" outlineLevel="0" collapsed="false">
      <c r="A20" s="13" t="s">
        <v>16</v>
      </c>
      <c r="B20" s="14"/>
    </row>
    <row r="21" customFormat="false" ht="15" hidden="false" customHeight="false" outlineLevel="0" collapsed="false">
      <c r="A21" s="15" t="s">
        <v>17</v>
      </c>
      <c r="B21" s="14"/>
    </row>
    <row r="22" customFormat="false" ht="12.75" hidden="false" customHeight="false" outlineLevel="0" collapsed="false">
      <c r="A22" s="13" t="s">
        <v>18</v>
      </c>
      <c r="B22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8"/>
  <sheetViews>
    <sheetView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J63" activeCellId="0" sqref="J63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1" width="17.62"/>
    <col collapsed="false" customWidth="true" hidden="false" outlineLevel="0" max="8" min="3" style="2" width="5.87"/>
    <col collapsed="false" customWidth="false" hidden="false" outlineLevel="0" max="13" min="9" style="1" width="8.99"/>
    <col collapsed="false" customWidth="true" hidden="false" outlineLevel="0" max="14" min="14" style="1" width="9.49"/>
    <col collapsed="false" customWidth="true" hidden="false" outlineLevel="0" max="15" min="15" style="1" width="9.12"/>
    <col collapsed="false" customWidth="true" hidden="false" outlineLevel="0" max="16" min="16" style="1" width="9.49"/>
    <col collapsed="false" customWidth="true" hidden="false" outlineLevel="0" max="19" min="17" style="1" width="9.12"/>
    <col collapsed="false" customWidth="false" hidden="false" outlineLevel="0" max="257" min="20" style="1" width="8.99"/>
  </cols>
  <sheetData>
    <row r="1" s="4" customFormat="true" ht="12.75" hidden="false" customHeight="false" outlineLevel="0" collapsed="false">
      <c r="A1" s="4" t="s">
        <v>19</v>
      </c>
      <c r="C1" s="5"/>
      <c r="D1" s="5"/>
      <c r="E1" s="5"/>
      <c r="F1" s="5"/>
      <c r="G1" s="5"/>
      <c r="H1" s="5"/>
    </row>
    <row r="2" s="4" customFormat="true" ht="12.75" hidden="false" customHeight="false" outlineLevel="0" collapsed="false">
      <c r="A2" s="6" t="s">
        <v>20</v>
      </c>
      <c r="B2" s="6" t="s">
        <v>21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</row>
    <row r="3" s="4" customFormat="true" ht="12.75" hidden="false" customHeight="false" outlineLevel="0" collapsed="false">
      <c r="A3" s="12" t="s">
        <v>9</v>
      </c>
      <c r="B3" s="12" t="s">
        <v>22</v>
      </c>
      <c r="C3" s="9" t="n">
        <v>0.051304</v>
      </c>
      <c r="D3" s="9" t="n">
        <v>0.021164</v>
      </c>
      <c r="E3" s="9" t="n">
        <v>0.00759933333333333</v>
      </c>
      <c r="F3" s="9" t="n">
        <v>0.133953</v>
      </c>
      <c r="G3" s="9" t="n">
        <v>0.129126</v>
      </c>
      <c r="H3" s="9" t="n">
        <v>0.575200666666667</v>
      </c>
    </row>
    <row r="4" s="4" customFormat="true" ht="12.75" hidden="false" customHeight="false" outlineLevel="0" collapsed="false">
      <c r="A4" s="12" t="s">
        <v>9</v>
      </c>
      <c r="B4" s="12" t="s">
        <v>23</v>
      </c>
      <c r="C4" s="9" t="n">
        <v>1.182102</v>
      </c>
      <c r="D4" s="9" t="n">
        <v>0.686080666666667</v>
      </c>
      <c r="E4" s="9" t="n">
        <v>0.0267553333333333</v>
      </c>
      <c r="F4" s="9" t="n">
        <v>3.89195733333333</v>
      </c>
      <c r="G4" s="9" t="n">
        <v>8.11674433333334</v>
      </c>
      <c r="H4" s="9" t="n">
        <v>5.13597433333333</v>
      </c>
    </row>
    <row r="5" s="4" customFormat="true" ht="12.75" hidden="false" customHeight="false" outlineLevel="0" collapsed="false">
      <c r="A5" s="12" t="s">
        <v>9</v>
      </c>
      <c r="B5" s="12" t="s">
        <v>24</v>
      </c>
      <c r="C5" s="9" t="n">
        <v>1.19181133333333</v>
      </c>
      <c r="D5" s="9" t="n">
        <v>0.367872</v>
      </c>
      <c r="E5" s="9" t="n">
        <v>0.100508333333333</v>
      </c>
      <c r="F5" s="9" t="n">
        <v>3.284382</v>
      </c>
      <c r="G5" s="9" t="n">
        <v>2.78833533333333</v>
      </c>
      <c r="H5" s="9" t="n">
        <v>7.55728533333333</v>
      </c>
    </row>
    <row r="6" s="4" customFormat="true" ht="12.75" hidden="false" customHeight="false" outlineLevel="0" collapsed="false">
      <c r="A6" s="12" t="s">
        <v>9</v>
      </c>
      <c r="B6" s="12" t="s">
        <v>25</v>
      </c>
      <c r="C6" s="9" t="n">
        <v>0.0264793333333333</v>
      </c>
      <c r="D6" s="9" t="n">
        <v>0</v>
      </c>
      <c r="E6" s="9" t="n">
        <v>0</v>
      </c>
      <c r="F6" s="9" t="n">
        <v>1.29044366666667</v>
      </c>
      <c r="G6" s="9" t="n">
        <v>1.10315166666667</v>
      </c>
      <c r="H6" s="9" t="n">
        <v>1.012871</v>
      </c>
    </row>
    <row r="7" s="4" customFormat="true" ht="12.75" hidden="false" customHeight="false" outlineLevel="0" collapsed="false">
      <c r="A7" s="12" t="s">
        <v>9</v>
      </c>
      <c r="B7" s="12" t="s">
        <v>26</v>
      </c>
      <c r="C7" s="9" t="n">
        <v>10.8891486666667</v>
      </c>
      <c r="D7" s="9" t="n">
        <v>0.723948</v>
      </c>
      <c r="E7" s="9" t="n">
        <v>0.821714333333333</v>
      </c>
      <c r="F7" s="9" t="n">
        <v>11.7581123333333</v>
      </c>
      <c r="G7" s="9" t="n">
        <v>10.6836383333333</v>
      </c>
      <c r="H7" s="9" t="n">
        <v>13.019779</v>
      </c>
    </row>
    <row r="8" s="4" customFormat="true" ht="12.75" hidden="false" customHeight="false" outlineLevel="0" collapsed="false">
      <c r="A8" s="12" t="s">
        <v>9</v>
      </c>
      <c r="B8" s="12" t="s">
        <v>27</v>
      </c>
      <c r="C8" s="9" t="n">
        <v>0.635522333333333</v>
      </c>
      <c r="D8" s="9" t="n">
        <v>0.495131666666667</v>
      </c>
      <c r="E8" s="9" t="n">
        <v>0.020561</v>
      </c>
      <c r="F8" s="9" t="n">
        <v>0</v>
      </c>
      <c r="G8" s="9" t="n">
        <v>0.02931</v>
      </c>
      <c r="H8" s="9" t="n">
        <v>0.324127333333333</v>
      </c>
    </row>
    <row r="9" s="4" customFormat="true" ht="12.75" hidden="false" customHeight="false" outlineLevel="0" collapsed="false">
      <c r="A9" s="12" t="s">
        <v>9</v>
      </c>
      <c r="B9" s="12" t="s">
        <v>28</v>
      </c>
      <c r="C9" s="9" t="n">
        <v>0</v>
      </c>
      <c r="D9" s="9" t="n">
        <v>0</v>
      </c>
      <c r="E9" s="9" t="n">
        <v>0</v>
      </c>
      <c r="F9" s="9" t="n">
        <v>0</v>
      </c>
      <c r="G9" s="9" t="n">
        <v>0</v>
      </c>
      <c r="H9" s="9" t="n">
        <v>0.02124</v>
      </c>
    </row>
    <row r="10" s="4" customFormat="true" ht="12.75" hidden="false" customHeight="false" outlineLevel="0" collapsed="false">
      <c r="A10" s="12" t="s">
        <v>9</v>
      </c>
      <c r="B10" s="12" t="s">
        <v>29</v>
      </c>
      <c r="C10" s="9" t="n">
        <v>0</v>
      </c>
      <c r="D10" s="9" t="n">
        <v>0</v>
      </c>
      <c r="E10" s="9" t="n">
        <v>0</v>
      </c>
      <c r="F10" s="9" t="n">
        <v>0.135961666666667</v>
      </c>
      <c r="G10" s="9" t="n">
        <v>0.273800666666667</v>
      </c>
      <c r="H10" s="9" t="n">
        <v>2.13033</v>
      </c>
    </row>
    <row r="11" s="4" customFormat="true" ht="12.75" hidden="false" customHeight="false" outlineLevel="0" collapsed="false">
      <c r="A11" s="12" t="s">
        <v>9</v>
      </c>
      <c r="B11" s="12" t="s">
        <v>30</v>
      </c>
      <c r="C11" s="9" t="n">
        <v>0.206786666666667</v>
      </c>
      <c r="D11" s="9" t="n">
        <v>0.0679476666666667</v>
      </c>
      <c r="E11" s="9" t="n">
        <v>0.018804</v>
      </c>
      <c r="F11" s="9" t="n">
        <v>0.183740333333333</v>
      </c>
      <c r="G11" s="9" t="n">
        <v>0.126568666666667</v>
      </c>
      <c r="H11" s="9" t="n">
        <v>1.966361</v>
      </c>
    </row>
    <row r="12" s="4" customFormat="true" ht="12.75" hidden="false" customHeight="false" outlineLevel="0" collapsed="false">
      <c r="A12" s="12" t="s">
        <v>9</v>
      </c>
      <c r="B12" s="12" t="s">
        <v>31</v>
      </c>
      <c r="C12" s="9" t="n">
        <v>18.6579506666667</v>
      </c>
      <c r="D12" s="9" t="n">
        <v>2.43259933333333</v>
      </c>
      <c r="E12" s="9" t="n">
        <v>1.42830766666667</v>
      </c>
      <c r="F12" s="9" t="n">
        <v>16.6955763333333</v>
      </c>
      <c r="G12" s="9" t="n">
        <v>17.8264026666667</v>
      </c>
      <c r="H12" s="9" t="n">
        <v>13.7617946666667</v>
      </c>
    </row>
    <row r="13" s="4" customFormat="true" ht="12.75" hidden="false" customHeight="false" outlineLevel="0" collapsed="false">
      <c r="A13" s="12" t="s">
        <v>9</v>
      </c>
      <c r="B13" s="12" t="s">
        <v>32</v>
      </c>
      <c r="C13" s="9" t="n">
        <v>0</v>
      </c>
      <c r="D13" s="9" t="n">
        <v>0</v>
      </c>
      <c r="E13" s="9" t="n">
        <v>0</v>
      </c>
      <c r="F13" s="9" t="n">
        <v>0.993685666666667</v>
      </c>
      <c r="G13" s="9" t="n">
        <v>1.24492366666667</v>
      </c>
      <c r="H13" s="9" t="n">
        <v>1.19944366666667</v>
      </c>
    </row>
    <row r="14" s="4" customFormat="true" ht="12.75" hidden="false" customHeight="false" outlineLevel="0" collapsed="false">
      <c r="A14" s="12" t="s">
        <v>9</v>
      </c>
      <c r="B14" s="12" t="s">
        <v>33</v>
      </c>
      <c r="C14" s="9" t="n">
        <v>0.092034</v>
      </c>
      <c r="D14" s="9" t="n">
        <v>0.001145</v>
      </c>
      <c r="E14" s="9" t="n">
        <v>0.005371</v>
      </c>
      <c r="F14" s="9" t="n">
        <v>1.084892</v>
      </c>
      <c r="G14" s="9" t="n">
        <v>0.148949333333333</v>
      </c>
      <c r="H14" s="9" t="n">
        <v>1.11527666666667</v>
      </c>
    </row>
    <row r="15" s="4" customFormat="true" ht="12.75" hidden="false" customHeight="false" outlineLevel="0" collapsed="false">
      <c r="A15" s="12" t="s">
        <v>9</v>
      </c>
      <c r="B15" s="12" t="s">
        <v>34</v>
      </c>
      <c r="C15" s="9" t="n">
        <v>2.63951233333333</v>
      </c>
      <c r="D15" s="9" t="n">
        <v>1.440311</v>
      </c>
      <c r="E15" s="9" t="n">
        <v>0.054597</v>
      </c>
      <c r="F15" s="9" t="n">
        <v>7.423625</v>
      </c>
      <c r="G15" s="9" t="n">
        <v>2.94812033333333</v>
      </c>
      <c r="H15" s="9" t="n">
        <v>2.98945233333333</v>
      </c>
    </row>
    <row r="16" s="4" customFormat="true" ht="12.75" hidden="false" customHeight="false" outlineLevel="0" collapsed="false">
      <c r="A16" s="12" t="s">
        <v>10</v>
      </c>
      <c r="B16" s="12" t="s">
        <v>35</v>
      </c>
      <c r="C16" s="9" t="n">
        <v>0.142329666666667</v>
      </c>
      <c r="D16" s="9" t="n">
        <v>0.615120666666667</v>
      </c>
      <c r="E16" s="9" t="n">
        <v>64.8952773333333</v>
      </c>
      <c r="F16" s="9" t="n">
        <v>4.29363333333333</v>
      </c>
      <c r="G16" s="9" t="n">
        <v>2.74166933333333</v>
      </c>
      <c r="H16" s="9" t="n">
        <v>3.739897</v>
      </c>
    </row>
    <row r="17" s="4" customFormat="true" ht="12.75" hidden="false" customHeight="false" outlineLevel="0" collapsed="false">
      <c r="A17" s="12" t="s">
        <v>10</v>
      </c>
      <c r="B17" s="12" t="s">
        <v>36</v>
      </c>
      <c r="C17" s="9" t="n">
        <v>0</v>
      </c>
      <c r="D17" s="9" t="n">
        <v>0</v>
      </c>
      <c r="E17" s="9" t="n">
        <v>0</v>
      </c>
      <c r="F17" s="9" t="n">
        <v>0.134808666666667</v>
      </c>
      <c r="G17" s="9" t="n">
        <v>0.317624333333333</v>
      </c>
      <c r="H17" s="9" t="n">
        <v>0.126634</v>
      </c>
    </row>
    <row r="18" s="4" customFormat="true" ht="12.75" hidden="false" customHeight="false" outlineLevel="0" collapsed="false">
      <c r="A18" s="12" t="s">
        <v>10</v>
      </c>
      <c r="B18" s="12" t="s">
        <v>37</v>
      </c>
      <c r="C18" s="9" t="n">
        <v>0.194588</v>
      </c>
      <c r="D18" s="9" t="n">
        <v>0.910292333333333</v>
      </c>
      <c r="E18" s="9" t="n">
        <v>0.00222833333333333</v>
      </c>
      <c r="F18" s="9" t="n">
        <v>0.959595</v>
      </c>
      <c r="G18" s="9" t="n">
        <v>0.171433333333333</v>
      </c>
      <c r="H18" s="9" t="n">
        <v>0.708918</v>
      </c>
    </row>
    <row r="19" s="4" customFormat="true" ht="12.75" hidden="false" customHeight="false" outlineLevel="0" collapsed="false">
      <c r="A19" s="12" t="s">
        <v>10</v>
      </c>
      <c r="B19" s="12" t="s">
        <v>38</v>
      </c>
      <c r="C19" s="9" t="n">
        <v>0</v>
      </c>
      <c r="D19" s="9" t="n">
        <v>0</v>
      </c>
      <c r="E19" s="9" t="n">
        <v>0.00269566666666667</v>
      </c>
      <c r="F19" s="9" t="n">
        <v>0</v>
      </c>
      <c r="G19" s="9" t="n">
        <v>0.295345</v>
      </c>
      <c r="H19" s="9" t="n">
        <v>0.15438</v>
      </c>
    </row>
    <row r="20" s="4" customFormat="true" ht="12.75" hidden="false" customHeight="false" outlineLevel="0" collapsed="false">
      <c r="A20" s="12" t="s">
        <v>10</v>
      </c>
      <c r="B20" s="12" t="s">
        <v>39</v>
      </c>
      <c r="C20" s="9" t="n">
        <v>0.0794093333333333</v>
      </c>
      <c r="D20" s="9" t="n">
        <v>0.239517333333333</v>
      </c>
      <c r="E20" s="9" t="n">
        <v>0.0333883333333333</v>
      </c>
      <c r="F20" s="9" t="n">
        <v>0.503856666666667</v>
      </c>
      <c r="G20" s="9" t="n">
        <v>1.04804066666667</v>
      </c>
      <c r="H20" s="9" t="n">
        <v>1.190307</v>
      </c>
    </row>
    <row r="21" s="4" customFormat="true" ht="12.75" hidden="false" customHeight="false" outlineLevel="0" collapsed="false">
      <c r="A21" s="12" t="s">
        <v>10</v>
      </c>
      <c r="B21" s="12" t="s">
        <v>40</v>
      </c>
      <c r="C21" s="9" t="n">
        <v>0.024072</v>
      </c>
      <c r="D21" s="9" t="n">
        <v>0.054834</v>
      </c>
      <c r="E21" s="9" t="n">
        <v>0.005942</v>
      </c>
      <c r="F21" s="9" t="n">
        <v>0.370322666666667</v>
      </c>
      <c r="G21" s="9" t="n">
        <v>0.569085666666667</v>
      </c>
      <c r="H21" s="9" t="n">
        <v>1.26333033333333</v>
      </c>
    </row>
    <row r="22" s="4" customFormat="true" ht="12.75" hidden="false" customHeight="false" outlineLevel="0" collapsed="false">
      <c r="A22" s="12" t="s">
        <v>10</v>
      </c>
      <c r="B22" s="12" t="s">
        <v>41</v>
      </c>
      <c r="C22" s="9" t="n">
        <v>0.176874</v>
      </c>
      <c r="D22" s="9" t="n">
        <v>0.201999333333333</v>
      </c>
      <c r="E22" s="9" t="n">
        <v>0.0485653333333333</v>
      </c>
      <c r="F22" s="9" t="n">
        <v>1.35959</v>
      </c>
      <c r="G22" s="9" t="n">
        <v>1.58054866666667</v>
      </c>
      <c r="H22" s="9" t="n">
        <v>1.84026866666667</v>
      </c>
    </row>
    <row r="23" s="4" customFormat="true" ht="12.75" hidden="false" customHeight="false" outlineLevel="0" collapsed="false">
      <c r="A23" s="12" t="s">
        <v>10</v>
      </c>
      <c r="B23" s="12" t="s">
        <v>42</v>
      </c>
      <c r="C23" s="9" t="n">
        <v>2.73293966666667</v>
      </c>
      <c r="D23" s="9" t="n">
        <v>2.56012666666667</v>
      </c>
      <c r="E23" s="9" t="n">
        <v>0.108838</v>
      </c>
      <c r="F23" s="9" t="n">
        <v>0.00254133333333333</v>
      </c>
      <c r="G23" s="9" t="n">
        <v>0</v>
      </c>
      <c r="H23" s="9" t="n">
        <v>0.001276</v>
      </c>
    </row>
    <row r="24" s="4" customFormat="true" ht="12.75" hidden="false" customHeight="false" outlineLevel="0" collapsed="false">
      <c r="A24" s="12" t="s">
        <v>10</v>
      </c>
      <c r="B24" s="12" t="s">
        <v>43</v>
      </c>
      <c r="C24" s="9" t="n">
        <v>0.279388</v>
      </c>
      <c r="D24" s="9" t="n">
        <v>0.257242333333333</v>
      </c>
      <c r="E24" s="9" t="n">
        <v>0</v>
      </c>
      <c r="F24" s="9" t="n">
        <v>0</v>
      </c>
      <c r="G24" s="9" t="n">
        <v>0</v>
      </c>
      <c r="H24" s="9" t="n">
        <v>0</v>
      </c>
    </row>
    <row r="25" s="4" customFormat="true" ht="12.75" hidden="false" customHeight="false" outlineLevel="0" collapsed="false">
      <c r="A25" s="12" t="s">
        <v>10</v>
      </c>
      <c r="B25" s="12" t="s">
        <v>44</v>
      </c>
      <c r="C25" s="9" t="n">
        <v>0.0706623333333333</v>
      </c>
      <c r="D25" s="9" t="n">
        <v>0.0626943333333333</v>
      </c>
      <c r="E25" s="9" t="n">
        <v>0.0175136666666667</v>
      </c>
      <c r="F25" s="9" t="n">
        <v>0.711216333333333</v>
      </c>
      <c r="G25" s="9" t="n">
        <v>0.287524333333333</v>
      </c>
      <c r="H25" s="9" t="n">
        <v>0.638812333333333</v>
      </c>
    </row>
    <row r="26" s="4" customFormat="true" ht="12.75" hidden="false" customHeight="false" outlineLevel="0" collapsed="false">
      <c r="A26" s="12" t="s">
        <v>10</v>
      </c>
      <c r="B26" s="12" t="s">
        <v>45</v>
      </c>
      <c r="C26" s="9" t="n">
        <v>4.02584133333333</v>
      </c>
      <c r="D26" s="9" t="n">
        <v>1.15128466666667</v>
      </c>
      <c r="E26" s="9" t="n">
        <v>0.101493333333333</v>
      </c>
      <c r="F26" s="9" t="n">
        <v>0.00173433333333333</v>
      </c>
      <c r="G26" s="9" t="n">
        <v>0.164184</v>
      </c>
      <c r="H26" s="9" t="n">
        <v>0.715801</v>
      </c>
    </row>
    <row r="27" s="4" customFormat="true" ht="12.75" hidden="false" customHeight="false" outlineLevel="0" collapsed="false">
      <c r="A27" s="12" t="s">
        <v>10</v>
      </c>
      <c r="B27" s="12" t="s">
        <v>46</v>
      </c>
      <c r="C27" s="9" t="n">
        <v>0.970416</v>
      </c>
      <c r="D27" s="9" t="n">
        <v>0.052672</v>
      </c>
      <c r="E27" s="9" t="n">
        <v>0.000674</v>
      </c>
      <c r="F27" s="9" t="n">
        <v>0.250720333333333</v>
      </c>
      <c r="G27" s="9" t="n">
        <v>0.186575</v>
      </c>
      <c r="H27" s="9" t="n">
        <v>0.028069</v>
      </c>
    </row>
    <row r="28" s="4" customFormat="true" ht="12.75" hidden="false" customHeight="false" outlineLevel="0" collapsed="false">
      <c r="A28" s="12" t="s">
        <v>10</v>
      </c>
      <c r="B28" s="12" t="s">
        <v>47</v>
      </c>
      <c r="C28" s="9" t="n">
        <v>6.23557633333333</v>
      </c>
      <c r="D28" s="9" t="n">
        <v>5.097666</v>
      </c>
      <c r="E28" s="9" t="n">
        <v>0.247789666666667</v>
      </c>
      <c r="F28" s="9" t="n">
        <v>0</v>
      </c>
      <c r="G28" s="9" t="n">
        <v>0.063733</v>
      </c>
      <c r="H28" s="9" t="n">
        <v>0.561408666666667</v>
      </c>
    </row>
    <row r="29" s="4" customFormat="true" ht="12.75" hidden="false" customHeight="false" outlineLevel="0" collapsed="false">
      <c r="A29" s="12" t="s">
        <v>10</v>
      </c>
      <c r="B29" s="12" t="s">
        <v>48</v>
      </c>
      <c r="C29" s="9" t="n">
        <v>2.366323</v>
      </c>
      <c r="D29" s="9" t="n">
        <v>0.246489</v>
      </c>
      <c r="E29" s="9" t="n">
        <v>0.012304</v>
      </c>
      <c r="F29" s="9" t="n">
        <v>0.504808</v>
      </c>
      <c r="G29" s="9" t="n">
        <v>0.888362666666667</v>
      </c>
      <c r="H29" s="9" t="n">
        <v>0.916026666666667</v>
      </c>
    </row>
    <row r="30" s="4" customFormat="true" ht="12.75" hidden="false" customHeight="false" outlineLevel="0" collapsed="false">
      <c r="A30" s="12" t="s">
        <v>10</v>
      </c>
      <c r="B30" s="12" t="s">
        <v>49</v>
      </c>
      <c r="C30" s="9" t="n">
        <v>0.00160466666666667</v>
      </c>
      <c r="D30" s="9" t="n">
        <v>1.46490066666667</v>
      </c>
      <c r="E30" s="9" t="n">
        <v>0.692391333333334</v>
      </c>
      <c r="F30" s="9" t="n">
        <v>0</v>
      </c>
      <c r="G30" s="9" t="n">
        <v>0</v>
      </c>
      <c r="H30" s="9" t="n">
        <v>0.226837666666667</v>
      </c>
    </row>
    <row r="31" s="4" customFormat="true" ht="12.75" hidden="false" customHeight="false" outlineLevel="0" collapsed="false">
      <c r="A31" s="12" t="s">
        <v>12</v>
      </c>
      <c r="B31" s="12" t="s">
        <v>50</v>
      </c>
      <c r="C31" s="9" t="n">
        <v>0.021106</v>
      </c>
      <c r="D31" s="9" t="n">
        <v>0</v>
      </c>
      <c r="E31" s="9" t="n">
        <v>0</v>
      </c>
      <c r="F31" s="9" t="n">
        <v>0.009101</v>
      </c>
      <c r="G31" s="9" t="n">
        <v>0</v>
      </c>
      <c r="H31" s="9" t="n">
        <v>0</v>
      </c>
    </row>
    <row r="32" s="4" customFormat="true" ht="12.75" hidden="false" customHeight="false" outlineLevel="0" collapsed="false">
      <c r="A32" s="10" t="s">
        <v>11</v>
      </c>
      <c r="B32" s="10" t="s">
        <v>51</v>
      </c>
      <c r="C32" s="11" t="n">
        <v>17.2649523333333</v>
      </c>
      <c r="D32" s="11" t="n">
        <v>18.0682936666667</v>
      </c>
      <c r="E32" s="11" t="n">
        <v>0.138205</v>
      </c>
      <c r="F32" s="11" t="n">
        <v>9.13945333333333</v>
      </c>
      <c r="G32" s="11" t="n">
        <v>10.86711</v>
      </c>
      <c r="H32" s="11" t="n">
        <v>14.527166</v>
      </c>
    </row>
    <row r="33" s="4" customFormat="true" ht="12.75" hidden="false" customHeight="false" outlineLevel="0" collapsed="false">
      <c r="C33" s="5"/>
      <c r="D33" s="5"/>
      <c r="E33" s="5"/>
      <c r="F33" s="5"/>
      <c r="G33" s="5"/>
      <c r="H33" s="5"/>
    </row>
    <row r="34" s="4" customFormat="true" ht="12.75" hidden="false" customHeight="false" outlineLevel="0" collapsed="false">
      <c r="B34" s="6" t="s">
        <v>15</v>
      </c>
      <c r="C34" s="7" t="s">
        <v>3</v>
      </c>
      <c r="D34" s="7" t="s">
        <v>4</v>
      </c>
      <c r="E34" s="7" t="s">
        <v>5</v>
      </c>
      <c r="F34" s="7" t="s">
        <v>6</v>
      </c>
      <c r="G34" s="7" t="s">
        <v>7</v>
      </c>
      <c r="H34" s="7" t="s">
        <v>8</v>
      </c>
    </row>
    <row r="35" s="4" customFormat="true" ht="12.75" hidden="false" customHeight="false" outlineLevel="0" collapsed="false">
      <c r="B35" s="4" t="s">
        <v>22</v>
      </c>
      <c r="C35" s="16" t="n">
        <v>0.0703513674565037</v>
      </c>
      <c r="D35" s="16" t="n">
        <v>0.0366571232913877</v>
      </c>
      <c r="E35" s="16" t="n">
        <v>0.00809531940897537</v>
      </c>
      <c r="F35" s="16" t="n">
        <v>0.155411498812025</v>
      </c>
      <c r="G35" s="16" t="n">
        <v>0.0254280014747523</v>
      </c>
      <c r="H35" s="16" t="n">
        <v>0.719910561670916</v>
      </c>
    </row>
    <row r="36" s="4" customFormat="true" ht="12.75" hidden="false" customHeight="false" outlineLevel="0" collapsed="false">
      <c r="B36" s="4" t="s">
        <v>23</v>
      </c>
      <c r="C36" s="16" t="n">
        <v>0.170024052921932</v>
      </c>
      <c r="D36" s="16" t="n">
        <v>0.474106460460447</v>
      </c>
      <c r="E36" s="16" t="n">
        <v>0.032163459784876</v>
      </c>
      <c r="F36" s="16" t="n">
        <v>2.49250161097427</v>
      </c>
      <c r="G36" s="16" t="n">
        <v>8.22572583719786</v>
      </c>
      <c r="H36" s="16" t="n">
        <v>4.82867721979533</v>
      </c>
    </row>
    <row r="37" s="4" customFormat="true" ht="12.75" hidden="false" customHeight="false" outlineLevel="0" collapsed="false">
      <c r="B37" s="4" t="s">
        <v>24</v>
      </c>
      <c r="C37" s="16" t="n">
        <v>0.399475329909537</v>
      </c>
      <c r="D37" s="16" t="n">
        <v>0.332340853060529</v>
      </c>
      <c r="E37" s="16" t="n">
        <v>0.068210096044012</v>
      </c>
      <c r="F37" s="16" t="n">
        <v>1.69984347527441</v>
      </c>
      <c r="G37" s="16" t="n">
        <v>1.05388670100743</v>
      </c>
      <c r="H37" s="16" t="n">
        <v>5.90537377734943</v>
      </c>
    </row>
    <row r="38" s="4" customFormat="true" ht="12.75" hidden="false" customHeight="false" outlineLevel="0" collapsed="false">
      <c r="B38" s="4" t="s">
        <v>25</v>
      </c>
      <c r="C38" s="16" t="n">
        <v>0.0458635506838855</v>
      </c>
      <c r="D38" s="16" t="n">
        <v>0</v>
      </c>
      <c r="E38" s="16" t="n">
        <v>0</v>
      </c>
      <c r="F38" s="16" t="n">
        <v>1.40246798186815</v>
      </c>
      <c r="G38" s="16" t="n">
        <v>1.12016597590372</v>
      </c>
      <c r="H38" s="16" t="n">
        <v>0.906801337313196</v>
      </c>
    </row>
    <row r="39" s="4" customFormat="true" ht="12.75" hidden="false" customHeight="false" outlineLevel="0" collapsed="false">
      <c r="B39" s="4" t="s">
        <v>26</v>
      </c>
      <c r="C39" s="16" t="n">
        <v>15.9884479240733</v>
      </c>
      <c r="D39" s="16" t="n">
        <v>0.335559715372689</v>
      </c>
      <c r="E39" s="16" t="n">
        <v>0.308555685606882</v>
      </c>
      <c r="F39" s="16" t="n">
        <v>4.10441153524368</v>
      </c>
      <c r="G39" s="16" t="n">
        <v>2.38585658237337</v>
      </c>
      <c r="H39" s="16" t="n">
        <v>4.92434129402939</v>
      </c>
    </row>
    <row r="40" s="4" customFormat="true" ht="12.75" hidden="false" customHeight="false" outlineLevel="0" collapsed="false">
      <c r="B40" s="4" t="s">
        <v>27</v>
      </c>
      <c r="C40" s="16" t="n">
        <v>0.780582209616216</v>
      </c>
      <c r="D40" s="16" t="n">
        <v>0.36990335915254</v>
      </c>
      <c r="E40" s="16" t="n">
        <v>0.0265551452829767</v>
      </c>
      <c r="F40" s="16" t="n">
        <v>0</v>
      </c>
      <c r="G40" s="16" t="n">
        <v>0.0474492886774923</v>
      </c>
      <c r="H40" s="16" t="n">
        <v>0.164515901828162</v>
      </c>
    </row>
    <row r="41" s="4" customFormat="true" ht="12.75" hidden="false" customHeight="false" outlineLevel="0" collapsed="false">
      <c r="B41" s="4" t="s">
        <v>28</v>
      </c>
      <c r="C41" s="16" t="n">
        <v>0</v>
      </c>
      <c r="D41" s="16" t="n">
        <v>0</v>
      </c>
      <c r="E41" s="16" t="n">
        <v>0</v>
      </c>
      <c r="F41" s="16" t="n">
        <v>0</v>
      </c>
      <c r="G41" s="16" t="n">
        <v>0</v>
      </c>
      <c r="H41" s="16" t="n">
        <v>0.0312411208025576</v>
      </c>
    </row>
    <row r="42" s="4" customFormat="true" ht="12.75" hidden="false" customHeight="false" outlineLevel="0" collapsed="false">
      <c r="B42" s="4" t="s">
        <v>29</v>
      </c>
      <c r="C42" s="16" t="n">
        <v>0</v>
      </c>
      <c r="D42" s="16" t="n">
        <v>0</v>
      </c>
      <c r="E42" s="16" t="n">
        <v>0</v>
      </c>
      <c r="F42" s="16" t="n">
        <v>0.12319192590561</v>
      </c>
      <c r="G42" s="16" t="n">
        <v>0.128642133262525</v>
      </c>
      <c r="H42" s="16" t="n">
        <v>1.95855620547101</v>
      </c>
    </row>
    <row r="43" s="4" customFormat="true" ht="12.75" hidden="false" customHeight="false" outlineLevel="0" collapsed="false">
      <c r="B43" s="4" t="s">
        <v>30</v>
      </c>
      <c r="C43" s="16" t="n">
        <v>0.178037580317565</v>
      </c>
      <c r="D43" s="16" t="n">
        <v>0.0310691141221203</v>
      </c>
      <c r="E43" s="16" t="n">
        <v>0.0291383489751908</v>
      </c>
      <c r="F43" s="16" t="n">
        <v>0.0403178262848251</v>
      </c>
      <c r="G43" s="16" t="n">
        <v>0.219223361312916</v>
      </c>
      <c r="H43" s="16" t="n">
        <v>1.63819300256472</v>
      </c>
    </row>
    <row r="44" s="4" customFormat="true" ht="12.75" hidden="false" customHeight="false" outlineLevel="0" collapsed="false">
      <c r="B44" s="4" t="s">
        <v>31</v>
      </c>
      <c r="C44" s="16" t="n">
        <v>10.6580357745915</v>
      </c>
      <c r="D44" s="16" t="n">
        <v>0.577118753743399</v>
      </c>
      <c r="E44" s="16" t="n">
        <v>0.789789021667391</v>
      </c>
      <c r="F44" s="16" t="n">
        <v>4.65837011464143</v>
      </c>
      <c r="G44" s="16" t="n">
        <v>3.72763455842929</v>
      </c>
      <c r="H44" s="16" t="n">
        <v>2.13735916609126</v>
      </c>
    </row>
    <row r="45" s="4" customFormat="true" ht="12.75" hidden="false" customHeight="false" outlineLevel="0" collapsed="false">
      <c r="B45" s="4" t="s">
        <v>32</v>
      </c>
      <c r="C45" s="16" t="n">
        <v>0</v>
      </c>
      <c r="D45" s="16" t="n">
        <v>0</v>
      </c>
      <c r="E45" s="16" t="n">
        <v>0</v>
      </c>
      <c r="F45" s="16" t="n">
        <v>0.488989027084794</v>
      </c>
      <c r="G45" s="16" t="n">
        <v>0.675301758304636</v>
      </c>
      <c r="H45" s="16" t="n">
        <v>0.619919641632151</v>
      </c>
    </row>
    <row r="46" s="4" customFormat="true" ht="12.75" hidden="false" customHeight="false" outlineLevel="0" collapsed="false">
      <c r="B46" s="4" t="s">
        <v>33</v>
      </c>
      <c r="C46" s="16" t="n">
        <v>0.159407564023794</v>
      </c>
      <c r="D46" s="16" t="n">
        <v>0.00198319817466636</v>
      </c>
      <c r="E46" s="16" t="n">
        <v>0.00930284488745244</v>
      </c>
      <c r="F46" s="16" t="n">
        <v>1.79718508506303</v>
      </c>
      <c r="G46" s="16" t="n">
        <v>0.0810651628650269</v>
      </c>
      <c r="H46" s="16" t="n">
        <v>1.04078327144624</v>
      </c>
    </row>
    <row r="47" s="4" customFormat="true" ht="12.75" hidden="false" customHeight="false" outlineLevel="0" collapsed="false">
      <c r="B47" s="4" t="s">
        <v>34</v>
      </c>
      <c r="C47" s="16" t="n">
        <v>1.35931142976226</v>
      </c>
      <c r="D47" s="16" t="n">
        <v>0.877426165575771</v>
      </c>
      <c r="E47" s="16" t="n">
        <v>0.0888383003945933</v>
      </c>
      <c r="F47" s="16" t="n">
        <v>8.60232901310459</v>
      </c>
      <c r="G47" s="16" t="n">
        <v>1.7459094554224</v>
      </c>
      <c r="H47" s="16" t="n">
        <v>0.277124129354218</v>
      </c>
    </row>
    <row r="48" s="4" customFormat="true" ht="12.75" hidden="false" customHeight="false" outlineLevel="0" collapsed="false">
      <c r="B48" s="4" t="s">
        <v>35</v>
      </c>
      <c r="C48" s="16" t="n">
        <v>0.19715293932461</v>
      </c>
      <c r="D48" s="16" t="n">
        <v>0.386329168215828</v>
      </c>
      <c r="E48" s="16" t="n">
        <v>29.725040533713</v>
      </c>
      <c r="F48" s="16" t="n">
        <v>5.24047669775798</v>
      </c>
      <c r="G48" s="16" t="n">
        <v>1.94834700858403</v>
      </c>
      <c r="H48" s="16" t="n">
        <v>3.36175873560715</v>
      </c>
    </row>
    <row r="49" s="4" customFormat="true" ht="12.75" hidden="false" customHeight="false" outlineLevel="0" collapsed="false">
      <c r="B49" s="4" t="s">
        <v>36</v>
      </c>
      <c r="C49" s="16" t="n">
        <v>0</v>
      </c>
      <c r="D49" s="16" t="n">
        <v>0</v>
      </c>
      <c r="E49" s="16" t="n">
        <v>0</v>
      </c>
      <c r="F49" s="16" t="n">
        <v>0.11826623498418</v>
      </c>
      <c r="G49" s="16" t="n">
        <v>0.333199095350413</v>
      </c>
      <c r="H49" s="16" t="n">
        <v>0.216029855797758</v>
      </c>
    </row>
    <row r="50" s="4" customFormat="true" ht="12.75" hidden="false" customHeight="false" outlineLevel="0" collapsed="false">
      <c r="B50" s="4" t="s">
        <v>37</v>
      </c>
      <c r="C50" s="16" t="n">
        <v>0.168594011035386</v>
      </c>
      <c r="D50" s="16" t="n">
        <v>1.08611954656674</v>
      </c>
      <c r="E50" s="16" t="n">
        <v>0.00385958654953265</v>
      </c>
      <c r="F50" s="16" t="n">
        <v>0.835701971942151</v>
      </c>
      <c r="G50" s="16" t="n">
        <v>0.166630545262066</v>
      </c>
      <c r="H50" s="16" t="n">
        <v>1.06721417885493</v>
      </c>
    </row>
    <row r="51" s="4" customFormat="true" ht="12.75" hidden="false" customHeight="false" outlineLevel="0" collapsed="false">
      <c r="B51" s="4" t="s">
        <v>38</v>
      </c>
      <c r="C51" s="16" t="n">
        <v>0</v>
      </c>
      <c r="D51" s="16" t="n">
        <v>0</v>
      </c>
      <c r="E51" s="16" t="n">
        <v>0.0046690316269365</v>
      </c>
      <c r="F51" s="16" t="n">
        <v>0</v>
      </c>
      <c r="G51" s="16" t="n">
        <v>0.239162116186908</v>
      </c>
      <c r="H51" s="16" t="n">
        <v>0.267394003672483</v>
      </c>
    </row>
    <row r="52" s="4" customFormat="true" ht="12.75" hidden="false" customHeight="false" outlineLevel="0" collapsed="false">
      <c r="B52" s="4" t="s">
        <v>39</v>
      </c>
      <c r="C52" s="16" t="n">
        <v>0.0954253530322698</v>
      </c>
      <c r="D52" s="16" t="n">
        <v>0.20743290112548</v>
      </c>
      <c r="E52" s="16" t="n">
        <v>0.0162025341330711</v>
      </c>
      <c r="F52" s="16" t="n">
        <v>0.537381122672106</v>
      </c>
      <c r="G52" s="16" t="n">
        <v>0.30722122866972</v>
      </c>
      <c r="H52" s="16" t="n">
        <v>0.612098880145193</v>
      </c>
    </row>
    <row r="53" s="4" customFormat="true" ht="12.75" hidden="false" customHeight="false" outlineLevel="0" collapsed="false">
      <c r="B53" s="4" t="s">
        <v>40</v>
      </c>
      <c r="C53" s="16" t="n">
        <v>0.041693927039798</v>
      </c>
      <c r="D53" s="16" t="n">
        <v>0.0949752739822318</v>
      </c>
      <c r="E53" s="16" t="n">
        <v>0.0102918458985743</v>
      </c>
      <c r="F53" s="16" t="n">
        <v>0.142413143439548</v>
      </c>
      <c r="G53" s="16" t="n">
        <v>0.321368338683719</v>
      </c>
      <c r="H53" s="16" t="n">
        <v>0.298168655066783</v>
      </c>
    </row>
    <row r="54" s="4" customFormat="true" ht="12.75" hidden="false" customHeight="false" outlineLevel="0" collapsed="false">
      <c r="B54" s="4" t="s">
        <v>41</v>
      </c>
      <c r="C54" s="16" t="n">
        <v>0.115763660688491</v>
      </c>
      <c r="D54" s="16" t="n">
        <v>0.184203199541521</v>
      </c>
      <c r="E54" s="16" t="n">
        <v>0.0330667493463348</v>
      </c>
      <c r="F54" s="16" t="n">
        <v>1.064463786012</v>
      </c>
      <c r="G54" s="16" t="n">
        <v>0.299674306595234</v>
      </c>
      <c r="H54" s="16" t="n">
        <v>0.439697263812653</v>
      </c>
    </row>
    <row r="55" s="4" customFormat="true" ht="12.75" hidden="false" customHeight="false" outlineLevel="0" collapsed="false">
      <c r="B55" s="4" t="s">
        <v>42</v>
      </c>
      <c r="C55" s="16" t="n">
        <v>4.35892541274938</v>
      </c>
      <c r="D55" s="16" t="n">
        <v>1.44910961315883</v>
      </c>
      <c r="E55" s="16" t="n">
        <v>0.179790866845343</v>
      </c>
      <c r="F55" s="16" t="n">
        <v>0.00440171845230171</v>
      </c>
      <c r="G55" s="16" t="n">
        <v>0</v>
      </c>
      <c r="H55" s="16" t="n">
        <v>0.00221009683045789</v>
      </c>
    </row>
    <row r="56" s="4" customFormat="true" ht="12.75" hidden="false" customHeight="false" outlineLevel="0" collapsed="false">
      <c r="B56" s="4" t="s">
        <v>43</v>
      </c>
      <c r="C56" s="16" t="n">
        <v>0.290670403453809</v>
      </c>
      <c r="D56" s="16" t="n">
        <v>0.225774192170703</v>
      </c>
      <c r="E56" s="16" t="n">
        <v>0</v>
      </c>
      <c r="F56" s="16" t="n">
        <v>0</v>
      </c>
      <c r="G56" s="16" t="n">
        <v>0</v>
      </c>
      <c r="H56" s="16" t="n">
        <v>0</v>
      </c>
    </row>
    <row r="57" s="4" customFormat="true" ht="12.75" hidden="false" customHeight="false" outlineLevel="0" collapsed="false">
      <c r="B57" s="4" t="s">
        <v>44</v>
      </c>
      <c r="C57" s="16" t="n">
        <v>0.0367631293871092</v>
      </c>
      <c r="D57" s="16" t="n">
        <v>0.093993281272298</v>
      </c>
      <c r="E57" s="16" t="n">
        <v>0.00510430272743823</v>
      </c>
      <c r="F57" s="16" t="n">
        <v>0.648540097820739</v>
      </c>
      <c r="G57" s="16" t="n">
        <v>0.398756556572219</v>
      </c>
      <c r="H57" s="16" t="n">
        <v>0.416743873059141</v>
      </c>
    </row>
    <row r="58" s="4" customFormat="true" ht="12.75" hidden="false" customHeight="false" outlineLevel="0" collapsed="false">
      <c r="B58" s="4" t="s">
        <v>45</v>
      </c>
      <c r="C58" s="16" t="n">
        <v>2.50244307030397</v>
      </c>
      <c r="D58" s="16" t="n">
        <v>0.511025580841443</v>
      </c>
      <c r="E58" s="16" t="n">
        <v>0.0889070847364446</v>
      </c>
      <c r="F58" s="16" t="n">
        <v>0.00300395345059362</v>
      </c>
      <c r="G58" s="16" t="n">
        <v>0.0631139364562219</v>
      </c>
      <c r="H58" s="16" t="n">
        <v>0.674715357959932</v>
      </c>
    </row>
    <row r="59" s="4" customFormat="true" ht="12.75" hidden="false" customHeight="false" outlineLevel="0" collapsed="false">
      <c r="B59" s="4" t="s">
        <v>46</v>
      </c>
      <c r="C59" s="16" t="n">
        <v>1.06383072345792</v>
      </c>
      <c r="D59" s="16" t="n">
        <v>0.0912305801362679</v>
      </c>
      <c r="E59" s="16" t="n">
        <v>0.00116740224430142</v>
      </c>
      <c r="F59" s="16" t="n">
        <v>0.242679792402114</v>
      </c>
      <c r="G59" s="16" t="n">
        <v>0.306527856386659</v>
      </c>
      <c r="H59" s="16" t="n">
        <v>0.0486169341176508</v>
      </c>
    </row>
    <row r="60" s="4" customFormat="true" ht="12.75" hidden="false" customHeight="false" outlineLevel="0" collapsed="false">
      <c r="B60" s="4" t="s">
        <v>47</v>
      </c>
      <c r="C60" s="16" t="n">
        <v>2.732165195155</v>
      </c>
      <c r="D60" s="16" t="n">
        <v>1.52590588016856</v>
      </c>
      <c r="E60" s="16" t="n">
        <v>0.170302680238255</v>
      </c>
      <c r="F60" s="16" t="n">
        <v>0</v>
      </c>
      <c r="G60" s="16" t="n">
        <v>0.110388794118787</v>
      </c>
      <c r="H60" s="16" t="n">
        <v>0.714496007973686</v>
      </c>
    </row>
    <row r="61" s="4" customFormat="true" ht="12.75" hidden="false" customHeight="false" outlineLevel="0" collapsed="false">
      <c r="B61" s="4" t="s">
        <v>48</v>
      </c>
      <c r="C61" s="16" t="n">
        <v>2.76108956215712</v>
      </c>
      <c r="D61" s="16" t="n">
        <v>0.0765219481521477</v>
      </c>
      <c r="E61" s="16" t="n">
        <v>0.012092801205676</v>
      </c>
      <c r="F61" s="16" t="n">
        <v>0.639724236813801</v>
      </c>
      <c r="G61" s="16" t="n">
        <v>0.791874279802251</v>
      </c>
      <c r="H61" s="16" t="n">
        <v>0.431625905816986</v>
      </c>
    </row>
    <row r="62" s="4" customFormat="true" ht="12.75" hidden="false" customHeight="false" outlineLevel="0" collapsed="false">
      <c r="B62" s="4" t="s">
        <v>49</v>
      </c>
      <c r="C62" s="16" t="n">
        <v>0.00277936419587886</v>
      </c>
      <c r="D62" s="16" t="n">
        <v>1.31466971578048</v>
      </c>
      <c r="E62" s="16" t="n">
        <v>0.761266415325366</v>
      </c>
      <c r="F62" s="16" t="n">
        <v>0</v>
      </c>
      <c r="G62" s="16" t="n">
        <v>0</v>
      </c>
      <c r="H62" s="16" t="n">
        <v>0.219781427061827</v>
      </c>
    </row>
    <row r="63" s="4" customFormat="true" ht="12.75" hidden="false" customHeight="false" outlineLevel="0" collapsed="false">
      <c r="B63" s="4" t="s">
        <v>50</v>
      </c>
      <c r="C63" s="16" t="n">
        <v>0.0344931432461584</v>
      </c>
      <c r="D63" s="16" t="n">
        <v>0</v>
      </c>
      <c r="E63" s="16" t="n">
        <v>0</v>
      </c>
      <c r="F63" s="16" t="n">
        <v>0.0157633943996844</v>
      </c>
      <c r="G63" s="16" t="n">
        <v>0</v>
      </c>
      <c r="H63" s="16" t="n">
        <v>0</v>
      </c>
    </row>
    <row r="64" s="4" customFormat="true" ht="12.75" hidden="false" customHeight="false" outlineLevel="0" collapsed="false">
      <c r="B64" s="10" t="s">
        <v>51</v>
      </c>
      <c r="C64" s="11" t="n">
        <v>9.21337483450534</v>
      </c>
      <c r="D64" s="11" t="n">
        <v>9.93483666607612</v>
      </c>
      <c r="E64" s="11" t="n">
        <v>0.0769244439108922</v>
      </c>
      <c r="F64" s="11" t="n">
        <v>3.08524689847171</v>
      </c>
      <c r="G64" s="11" t="n">
        <v>3.22398028552301</v>
      </c>
      <c r="H64" s="11" t="n">
        <v>4.5335134132636</v>
      </c>
    </row>
    <row r="65" s="4" customFormat="true" ht="12.75" hidden="false" customHeight="false" outlineLevel="0" collapsed="false">
      <c r="A65" s="13" t="s">
        <v>16</v>
      </c>
      <c r="B65" s="14"/>
      <c r="C65" s="2"/>
      <c r="D65" s="2"/>
      <c r="E65" s="5"/>
      <c r="F65" s="5"/>
      <c r="G65" s="5"/>
      <c r="H65" s="5"/>
    </row>
    <row r="66" customFormat="false" ht="15" hidden="false" customHeight="false" outlineLevel="0" collapsed="false">
      <c r="A66" s="15" t="s">
        <v>17</v>
      </c>
      <c r="B66" s="14"/>
    </row>
    <row r="67" customFormat="false" ht="12.75" hidden="false" customHeight="false" outlineLevel="0" collapsed="false">
      <c r="A67" s="13" t="s">
        <v>18</v>
      </c>
      <c r="B67" s="14"/>
    </row>
    <row r="68" customFormat="false" ht="12" hidden="false" customHeight="false" outlineLevel="0" collapsed="false">
      <c r="B6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W37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26" activeCellId="0" sqref="A26"/>
    </sheetView>
  </sheetViews>
  <sheetFormatPr defaultColWidth="8.9921875" defaultRowHeight="11.25" zeroHeight="false" outlineLevelRow="0" outlineLevelCol="0"/>
  <cols>
    <col collapsed="false" customWidth="true" hidden="false" outlineLevel="0" max="1" min="1" style="17" width="12.62"/>
    <col collapsed="false" customWidth="true" hidden="false" outlineLevel="0" max="7" min="2" style="17" width="5.12"/>
    <col collapsed="false" customWidth="true" hidden="false" outlineLevel="0" max="10" min="8" style="17" width="5.87"/>
    <col collapsed="false" customWidth="true" hidden="false" outlineLevel="0" max="11" min="11" style="17" width="6.62"/>
    <col collapsed="false" customWidth="false" hidden="false" outlineLevel="0" max="257" min="12" style="18" width="8.99"/>
  </cols>
  <sheetData>
    <row r="3" s="20" customFormat="true" ht="12" hidden="false" customHeight="false" outlineLevel="0" collapsed="false">
      <c r="A3" s="19" t="s">
        <v>52</v>
      </c>
      <c r="B3" s="19"/>
      <c r="C3" s="19"/>
      <c r="D3" s="19"/>
      <c r="E3" s="19"/>
      <c r="F3" s="19"/>
      <c r="G3" s="19"/>
      <c r="H3" s="19"/>
      <c r="I3" s="19"/>
      <c r="J3" s="19"/>
      <c r="K3" s="19"/>
    </row>
    <row r="4" s="20" customFormat="true" ht="12" hidden="false" customHeight="false" outlineLevel="0" collapsed="false">
      <c r="A4" s="21"/>
      <c r="B4" s="21" t="s">
        <v>3</v>
      </c>
      <c r="C4" s="21" t="s">
        <v>4</v>
      </c>
      <c r="D4" s="21" t="s">
        <v>5</v>
      </c>
      <c r="E4" s="21" t="s">
        <v>6</v>
      </c>
      <c r="F4" s="21" t="s">
        <v>7</v>
      </c>
      <c r="G4" s="21" t="s">
        <v>8</v>
      </c>
      <c r="H4" s="21" t="s">
        <v>53</v>
      </c>
      <c r="I4" s="21" t="s">
        <v>54</v>
      </c>
      <c r="J4" s="21" t="s">
        <v>55</v>
      </c>
      <c r="K4" s="21" t="s">
        <v>56</v>
      </c>
    </row>
    <row r="5" s="20" customFormat="true" ht="12" hidden="false" customHeight="false" outlineLevel="0" collapsed="false">
      <c r="A5" s="22" t="s">
        <v>57</v>
      </c>
      <c r="B5" s="23" t="n">
        <v>3.72123</v>
      </c>
      <c r="C5" s="23" t="n">
        <v>1.191701</v>
      </c>
      <c r="D5" s="23" t="n">
        <v>1.48994</v>
      </c>
      <c r="E5" s="23" t="n">
        <v>31.501877</v>
      </c>
      <c r="F5" s="23" t="n">
        <v>29.827669</v>
      </c>
      <c r="G5" s="23" t="n">
        <v>33.249865</v>
      </c>
      <c r="H5" s="23" t="n">
        <f aca="false">E5-B5</f>
        <v>27.780647</v>
      </c>
      <c r="I5" s="23" t="n">
        <f aca="false">F5-C5</f>
        <v>28.635968</v>
      </c>
      <c r="J5" s="23" t="n">
        <f aca="false">G5-D5</f>
        <v>31.759925</v>
      </c>
      <c r="K5" s="24" t="n">
        <v>0.00168863841788123</v>
      </c>
    </row>
    <row r="6" s="20" customFormat="true" ht="12" hidden="false" customHeight="false" outlineLevel="0" collapsed="false">
      <c r="A6" s="22" t="s">
        <v>58</v>
      </c>
      <c r="B6" s="23" t="n">
        <v>0</v>
      </c>
      <c r="C6" s="23" t="n">
        <v>0</v>
      </c>
      <c r="D6" s="23" t="n">
        <v>0</v>
      </c>
      <c r="E6" s="23" t="n">
        <v>8.048458</v>
      </c>
      <c r="F6" s="23" t="n">
        <v>8.835798</v>
      </c>
      <c r="G6" s="23" t="n">
        <v>8.733598</v>
      </c>
      <c r="H6" s="23" t="n">
        <f aca="false">E6-B6</f>
        <v>8.048458</v>
      </c>
      <c r="I6" s="23" t="n">
        <f aca="false">F6-C6</f>
        <v>8.835798</v>
      </c>
      <c r="J6" s="23" t="n">
        <f aca="false">G6-D6</f>
        <v>8.733598</v>
      </c>
      <c r="K6" s="24" t="n">
        <v>0.000836834083790019</v>
      </c>
    </row>
    <row r="7" s="20" customFormat="true" ht="12" hidden="false" customHeight="false" outlineLevel="0" collapsed="false">
      <c r="A7" s="22" t="s">
        <v>59</v>
      </c>
      <c r="B7" s="23" t="n">
        <v>0.543292</v>
      </c>
      <c r="C7" s="23" t="n">
        <v>0.175412</v>
      </c>
      <c r="D7" s="23" t="n">
        <v>0.043177</v>
      </c>
      <c r="E7" s="23" t="n">
        <v>8.160793</v>
      </c>
      <c r="F7" s="23" t="n">
        <v>14.057583</v>
      </c>
      <c r="G7" s="23" t="n">
        <v>7.551419</v>
      </c>
      <c r="H7" s="23" t="n">
        <f aca="false">E7-B7</f>
        <v>7.617501</v>
      </c>
      <c r="I7" s="23" t="n">
        <f aca="false">F7-C7</f>
        <v>13.882171</v>
      </c>
      <c r="J7" s="23" t="n">
        <f aca="false">G7-D7</f>
        <v>7.508242</v>
      </c>
      <c r="K7" s="24" t="n">
        <v>0.0443352307820644</v>
      </c>
    </row>
    <row r="8" s="20" customFormat="true" ht="12" hidden="false" customHeight="false" outlineLevel="0" collapsed="false">
      <c r="A8" s="22" t="s">
        <v>60</v>
      </c>
      <c r="B8" s="23" t="n">
        <v>0</v>
      </c>
      <c r="C8" s="23" t="n">
        <v>0</v>
      </c>
      <c r="D8" s="23" t="n">
        <v>0</v>
      </c>
      <c r="E8" s="23" t="n">
        <v>6.536286</v>
      </c>
      <c r="F8" s="23" t="n">
        <v>4.235278</v>
      </c>
      <c r="G8" s="23" t="n">
        <v>8.082988</v>
      </c>
      <c r="H8" s="23" t="n">
        <f aca="false">E8-B8</f>
        <v>6.536286</v>
      </c>
      <c r="I8" s="23" t="n">
        <f aca="false">F8-C8</f>
        <v>4.235278</v>
      </c>
      <c r="J8" s="23" t="n">
        <f aca="false">G8-D8</f>
        <v>8.082988</v>
      </c>
      <c r="K8" s="24" t="n">
        <v>0.0302084368202637</v>
      </c>
    </row>
    <row r="9" s="20" customFormat="true" ht="12" hidden="false" customHeight="false" outlineLevel="0" collapsed="false">
      <c r="A9" s="22" t="s">
        <v>61</v>
      </c>
      <c r="B9" s="23" t="n">
        <v>0</v>
      </c>
      <c r="C9" s="23" t="n">
        <v>0</v>
      </c>
      <c r="D9" s="23" t="n">
        <v>0</v>
      </c>
      <c r="E9" s="23" t="n">
        <v>4.776193</v>
      </c>
      <c r="F9" s="23" t="n">
        <v>5.906153</v>
      </c>
      <c r="G9" s="23" t="n">
        <v>4.708173</v>
      </c>
      <c r="H9" s="23" t="n">
        <f aca="false">E9-B9</f>
        <v>4.776193</v>
      </c>
      <c r="I9" s="23" t="n">
        <f aca="false">F9-C9</f>
        <v>5.906153</v>
      </c>
      <c r="J9" s="23" t="n">
        <f aca="false">G9-D9</f>
        <v>4.708173</v>
      </c>
      <c r="K9" s="24" t="n">
        <v>0.00568554135047027</v>
      </c>
    </row>
    <row r="10" s="20" customFormat="true" ht="12" hidden="false" customHeight="false" outlineLevel="0" collapsed="false">
      <c r="A10" s="22" t="s">
        <v>62</v>
      </c>
      <c r="B10" s="23" t="n">
        <v>1.193099</v>
      </c>
      <c r="C10" s="23" t="n">
        <v>0.594147</v>
      </c>
      <c r="D10" s="23" t="n">
        <v>0.135122</v>
      </c>
      <c r="E10" s="23" t="n">
        <v>5.045078</v>
      </c>
      <c r="F10" s="23" t="n">
        <v>5.293618</v>
      </c>
      <c r="G10" s="23" t="n">
        <v>3.887344</v>
      </c>
      <c r="H10" s="23" t="n">
        <f aca="false">E10-B10</f>
        <v>3.851979</v>
      </c>
      <c r="I10" s="23" t="n">
        <f aca="false">F10-C10</f>
        <v>4.699471</v>
      </c>
      <c r="J10" s="23" t="n">
        <f aca="false">G10-D10</f>
        <v>3.752222</v>
      </c>
      <c r="K10" s="25" t="n">
        <v>0.00532599025269694</v>
      </c>
      <c r="N10" s="26"/>
      <c r="O10" s="26"/>
      <c r="P10" s="26"/>
      <c r="Q10" s="26"/>
      <c r="R10" s="26"/>
      <c r="S10" s="26"/>
      <c r="T10" s="26"/>
      <c r="U10" s="26"/>
      <c r="V10" s="26"/>
      <c r="W10" s="26"/>
    </row>
    <row r="11" s="20" customFormat="true" ht="12" hidden="false" customHeight="false" outlineLevel="0" collapsed="false">
      <c r="A11" s="22" t="s">
        <v>63</v>
      </c>
      <c r="B11" s="23" t="n">
        <v>0</v>
      </c>
      <c r="C11" s="23" t="n">
        <v>0</v>
      </c>
      <c r="D11" s="23" t="n">
        <v>0</v>
      </c>
      <c r="E11" s="23" t="n">
        <v>3.777522</v>
      </c>
      <c r="F11" s="23" t="n">
        <v>3.143466</v>
      </c>
      <c r="G11" s="23" t="n">
        <v>2.671297</v>
      </c>
      <c r="H11" s="23" t="n">
        <f aca="false">E11-B11</f>
        <v>3.777522</v>
      </c>
      <c r="I11" s="23" t="n">
        <f aca="false">F11-C11</f>
        <v>3.143466</v>
      </c>
      <c r="J11" s="23" t="n">
        <f aca="false">G11-D11</f>
        <v>2.671297</v>
      </c>
      <c r="K11" s="24" t="n">
        <v>0.00989711087067081</v>
      </c>
    </row>
    <row r="12" s="20" customFormat="true" ht="12" hidden="false" customHeight="false" outlineLevel="0" collapsed="false">
      <c r="A12" s="22" t="s">
        <v>64</v>
      </c>
      <c r="B12" s="23" t="n">
        <v>0.079438</v>
      </c>
      <c r="C12" s="23" t="n">
        <v>0</v>
      </c>
      <c r="D12" s="23" t="n">
        <v>0</v>
      </c>
      <c r="E12" s="23" t="n">
        <v>3.730914</v>
      </c>
      <c r="F12" s="23" t="n">
        <v>2.580158</v>
      </c>
      <c r="G12" s="23" t="n">
        <v>2.139616</v>
      </c>
      <c r="H12" s="23" t="n">
        <f aca="false">E12-B12</f>
        <v>3.651476</v>
      </c>
      <c r="I12" s="23" t="n">
        <f aca="false">F12-C12</f>
        <v>2.580158</v>
      </c>
      <c r="J12" s="23" t="n">
        <f aca="false">G12-D12</f>
        <v>2.139616</v>
      </c>
      <c r="K12" s="24" t="n">
        <v>0.0249187281058394</v>
      </c>
    </row>
    <row r="13" s="20" customFormat="true" ht="12" hidden="false" customHeight="false" outlineLevel="0" collapsed="false">
      <c r="A13" s="22" t="s">
        <v>65</v>
      </c>
      <c r="B13" s="23" t="n">
        <v>1.334244</v>
      </c>
      <c r="C13" s="23" t="n">
        <v>0</v>
      </c>
      <c r="D13" s="23" t="n">
        <v>0</v>
      </c>
      <c r="E13" s="23" t="n">
        <v>3.20482</v>
      </c>
      <c r="F13" s="23" t="n">
        <v>2.676157</v>
      </c>
      <c r="G13" s="23" t="n">
        <v>1.258949</v>
      </c>
      <c r="H13" s="23" t="n">
        <f aca="false">E13-B13</f>
        <v>1.870576</v>
      </c>
      <c r="I13" s="23" t="n">
        <f aca="false">F13-C13</f>
        <v>2.676157</v>
      </c>
      <c r="J13" s="23" t="n">
        <f aca="false">G13-D13</f>
        <v>1.258949</v>
      </c>
      <c r="K13" s="24" t="n">
        <v>0.0421475378278849</v>
      </c>
    </row>
    <row r="14" s="20" customFormat="true" ht="12" hidden="false" customHeight="false" outlineLevel="0" collapsed="false">
      <c r="A14" s="22" t="s">
        <v>66</v>
      </c>
      <c r="B14" s="23" t="n">
        <v>0</v>
      </c>
      <c r="C14" s="23" t="n">
        <v>0.212581</v>
      </c>
      <c r="D14" s="23" t="n">
        <v>0.067591</v>
      </c>
      <c r="E14" s="23" t="n">
        <v>1.758629</v>
      </c>
      <c r="F14" s="23" t="n">
        <v>1.419959</v>
      </c>
      <c r="G14" s="23" t="n">
        <v>0.87342</v>
      </c>
      <c r="H14" s="23" t="n">
        <f aca="false">E14-B14</f>
        <v>1.758629</v>
      </c>
      <c r="I14" s="23" t="n">
        <f aca="false">F14-C14</f>
        <v>1.207378</v>
      </c>
      <c r="J14" s="23" t="n">
        <f aca="false">G14-D14</f>
        <v>0.805829</v>
      </c>
      <c r="K14" s="24" t="n">
        <v>0.045018930355116</v>
      </c>
    </row>
    <row r="15" s="20" customFormat="true" ht="12" hidden="false" customHeight="false" outlineLevel="0" collapsed="false">
      <c r="A15" s="22" t="s">
        <v>67</v>
      </c>
      <c r="B15" s="23" t="n">
        <v>0.640316</v>
      </c>
      <c r="C15" s="23" t="n">
        <v>0.847631</v>
      </c>
      <c r="D15" s="23" t="n">
        <v>0.03934</v>
      </c>
      <c r="E15" s="23" t="n">
        <v>2.011731</v>
      </c>
      <c r="F15" s="23" t="n">
        <v>3.27411</v>
      </c>
      <c r="G15" s="23" t="n">
        <v>2.675333</v>
      </c>
      <c r="H15" s="23" t="n">
        <f aca="false">E15-B15</f>
        <v>1.371415</v>
      </c>
      <c r="I15" s="23" t="n">
        <f aca="false">F15-C15</f>
        <v>2.426479</v>
      </c>
      <c r="J15" s="23" t="n">
        <f aca="false">G15-D15</f>
        <v>2.635993</v>
      </c>
      <c r="K15" s="24" t="n">
        <v>0.0317163733957317</v>
      </c>
    </row>
    <row r="16" s="20" customFormat="true" ht="12" hidden="false" customHeight="false" outlineLevel="0" collapsed="false">
      <c r="A16" s="22" t="s">
        <v>68</v>
      </c>
      <c r="B16" s="23" t="n">
        <v>0</v>
      </c>
      <c r="C16" s="23" t="n">
        <v>0</v>
      </c>
      <c r="D16" s="23" t="n">
        <v>0</v>
      </c>
      <c r="E16" s="23" t="n">
        <v>0.966895</v>
      </c>
      <c r="F16" s="23" t="n">
        <v>2.205991</v>
      </c>
      <c r="G16" s="23" t="n">
        <v>2.078457</v>
      </c>
      <c r="H16" s="23" t="n">
        <f aca="false">E16-B16</f>
        <v>0.966895</v>
      </c>
      <c r="I16" s="23" t="n">
        <f aca="false">F16-C16</f>
        <v>2.205991</v>
      </c>
      <c r="J16" s="23" t="n">
        <f aca="false">G16-D16</f>
        <v>2.078457</v>
      </c>
      <c r="K16" s="24" t="n">
        <v>0.0470012197193853</v>
      </c>
    </row>
    <row r="17" s="20" customFormat="true" ht="12" hidden="false" customHeight="false" outlineLevel="0" collapsed="false">
      <c r="A17" s="27" t="s">
        <v>69</v>
      </c>
      <c r="B17" s="28" t="n">
        <v>0.473047</v>
      </c>
      <c r="C17" s="28" t="n">
        <v>0.171756</v>
      </c>
      <c r="D17" s="28" t="n">
        <v>0.056397</v>
      </c>
      <c r="E17" s="28" t="n">
        <v>1.069609</v>
      </c>
      <c r="F17" s="28" t="n">
        <v>1.131813</v>
      </c>
      <c r="G17" s="28" t="n">
        <v>1.098745</v>
      </c>
      <c r="H17" s="28" t="n">
        <f aca="false">E17-B17</f>
        <v>0.596562</v>
      </c>
      <c r="I17" s="28" t="n">
        <f aca="false">F17-C17</f>
        <v>0.960057</v>
      </c>
      <c r="J17" s="28" t="n">
        <f aca="false">G17-D17</f>
        <v>1.042348</v>
      </c>
      <c r="K17" s="24" t="n">
        <v>0.0240926416760754</v>
      </c>
    </row>
    <row r="18" s="20" customFormat="true" ht="12" hidden="false" customHeight="false" outlineLevel="0" collapsed="false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</row>
    <row r="19" s="20" customFormat="true" ht="12" hidden="false" customHeight="false" outlineLevel="0" collapsed="false">
      <c r="A19" s="26" t="s">
        <v>70</v>
      </c>
      <c r="B19" s="19"/>
      <c r="C19" s="19"/>
      <c r="D19" s="19"/>
      <c r="E19" s="19"/>
      <c r="F19" s="19"/>
      <c r="G19" s="19"/>
      <c r="H19" s="19"/>
      <c r="I19" s="19"/>
      <c r="J19" s="19"/>
      <c r="K19" s="19"/>
    </row>
    <row r="20" s="20" customFormat="true" ht="12" hidden="false" customHeight="false" outlineLevel="0" collapsed="false">
      <c r="A20" s="21"/>
      <c r="B20" s="21" t="s">
        <v>3</v>
      </c>
      <c r="C20" s="21" t="s">
        <v>4</v>
      </c>
      <c r="D20" s="21" t="s">
        <v>5</v>
      </c>
      <c r="E20" s="21" t="s">
        <v>6</v>
      </c>
      <c r="F20" s="21" t="s">
        <v>7</v>
      </c>
      <c r="G20" s="21" t="s">
        <v>8</v>
      </c>
      <c r="H20" s="21" t="s">
        <v>53</v>
      </c>
      <c r="I20" s="21" t="s">
        <v>54</v>
      </c>
      <c r="J20" s="21" t="s">
        <v>55</v>
      </c>
      <c r="K20" s="21" t="s">
        <v>56</v>
      </c>
    </row>
    <row r="21" s="20" customFormat="true" ht="12" hidden="false" customHeight="false" outlineLevel="0" collapsed="false">
      <c r="A21" s="22" t="s">
        <v>71</v>
      </c>
      <c r="B21" s="23" t="n">
        <v>0.004814</v>
      </c>
      <c r="C21" s="23" t="n">
        <v>4.21264</v>
      </c>
      <c r="D21" s="23" t="n">
        <v>2.077174</v>
      </c>
      <c r="E21" s="23" t="n">
        <v>0</v>
      </c>
      <c r="F21" s="23" t="n">
        <v>0</v>
      </c>
      <c r="G21" s="23" t="n">
        <v>0.25065</v>
      </c>
      <c r="H21" s="23" t="n">
        <f aca="false">E21-B21</f>
        <v>-0.004814</v>
      </c>
      <c r="I21" s="23" t="n">
        <f aca="false">F21-C21</f>
        <v>-4.21264</v>
      </c>
      <c r="J21" s="23" t="n">
        <f aca="false">G21-D21</f>
        <v>-1.826524</v>
      </c>
      <c r="K21" s="24" t="n">
        <v>0.240022578789998</v>
      </c>
    </row>
    <row r="22" s="20" customFormat="true" ht="12" hidden="false" customHeight="false" outlineLevel="0" collapsed="false">
      <c r="A22" s="22" t="s">
        <v>72</v>
      </c>
      <c r="B22" s="23" t="n">
        <v>0.026753</v>
      </c>
      <c r="C22" s="23" t="n">
        <v>0.00687</v>
      </c>
      <c r="D22" s="23" t="n">
        <v>0</v>
      </c>
      <c r="E22" s="23" t="n">
        <v>0</v>
      </c>
      <c r="F22" s="23" t="n">
        <v>0</v>
      </c>
      <c r="G22" s="23" t="n">
        <v>0</v>
      </c>
      <c r="H22" s="23" t="n">
        <f aca="false">E22-B22</f>
        <v>-0.026753</v>
      </c>
      <c r="I22" s="23" t="n">
        <f aca="false">F22-C22</f>
        <v>-0.00687</v>
      </c>
      <c r="J22" s="23" t="n">
        <f aca="false">G22-D22</f>
        <v>0</v>
      </c>
      <c r="K22" s="24" t="n">
        <v>0.297192545839172</v>
      </c>
    </row>
    <row r="23" s="20" customFormat="true" ht="12" hidden="false" customHeight="false" outlineLevel="0" collapsed="false">
      <c r="A23" s="22" t="s">
        <v>73</v>
      </c>
      <c r="B23" s="23" t="n">
        <v>0.048251</v>
      </c>
      <c r="C23" s="23" t="n">
        <v>0</v>
      </c>
      <c r="D23" s="23" t="n">
        <v>0</v>
      </c>
      <c r="E23" s="23" t="n">
        <v>0</v>
      </c>
      <c r="F23" s="23" t="n">
        <v>0</v>
      </c>
      <c r="G23" s="23" t="n">
        <v>0</v>
      </c>
      <c r="H23" s="23" t="n">
        <f aca="false">E23-B23</f>
        <v>-0.048251</v>
      </c>
      <c r="I23" s="23" t="n">
        <f aca="false">F23-C23</f>
        <v>0</v>
      </c>
      <c r="J23" s="23" t="n">
        <f aca="false">G23-D23</f>
        <v>0</v>
      </c>
      <c r="K23" s="24" t="n">
        <v>0.422649730810374</v>
      </c>
    </row>
    <row r="24" s="20" customFormat="true" ht="12" hidden="false" customHeight="false" outlineLevel="0" collapsed="false">
      <c r="A24" s="22" t="s">
        <v>74</v>
      </c>
      <c r="B24" s="23" t="n">
        <v>0.199161</v>
      </c>
      <c r="C24" s="23" t="n">
        <v>0.18759</v>
      </c>
      <c r="D24" s="23" t="n">
        <v>0.655543</v>
      </c>
      <c r="E24" s="23" t="n">
        <v>0.123667</v>
      </c>
      <c r="F24" s="23" t="n">
        <v>0.067324</v>
      </c>
      <c r="G24" s="23" t="n">
        <v>0</v>
      </c>
      <c r="H24" s="23" t="n">
        <f aca="false">E24-B24</f>
        <v>-0.075494</v>
      </c>
      <c r="I24" s="23" t="n">
        <f aca="false">F24-C24</f>
        <v>-0.120266</v>
      </c>
      <c r="J24" s="23" t="n">
        <f aca="false">G24-D24</f>
        <v>-0.655543</v>
      </c>
      <c r="K24" s="24" t="n">
        <v>0.267233514177677</v>
      </c>
    </row>
    <row r="25" s="20" customFormat="true" ht="12" hidden="false" customHeight="false" outlineLevel="0" collapsed="false">
      <c r="A25" s="22" t="s">
        <v>75</v>
      </c>
      <c r="B25" s="23" t="n">
        <v>0.200232</v>
      </c>
      <c r="C25" s="23" t="n">
        <v>0.704185</v>
      </c>
      <c r="D25" s="23" t="n">
        <v>0</v>
      </c>
      <c r="E25" s="23" t="n">
        <v>0</v>
      </c>
      <c r="F25" s="23" t="n">
        <v>0</v>
      </c>
      <c r="G25" s="23" t="n">
        <v>0</v>
      </c>
      <c r="H25" s="23" t="n">
        <f aca="false">E25-B25</f>
        <v>-0.200232</v>
      </c>
      <c r="I25" s="23" t="n">
        <f aca="false">F25-C25</f>
        <v>-0.704185</v>
      </c>
      <c r="J25" s="23" t="n">
        <f aca="false">G25-D25</f>
        <v>0</v>
      </c>
      <c r="K25" s="24" t="n">
        <v>0.28675603610555</v>
      </c>
    </row>
    <row r="26" s="20" customFormat="true" ht="12" hidden="false" customHeight="false" outlineLevel="0" collapsed="false">
      <c r="A26" s="22" t="s">
        <v>76</v>
      </c>
      <c r="B26" s="23" t="n">
        <v>0.745767</v>
      </c>
      <c r="C26" s="23" t="n">
        <v>0.099268</v>
      </c>
      <c r="D26" s="23" t="n">
        <v>0</v>
      </c>
      <c r="E26" s="23" t="n">
        <v>0</v>
      </c>
      <c r="F26" s="23" t="n">
        <v>0</v>
      </c>
      <c r="G26" s="23" t="n">
        <v>0</v>
      </c>
      <c r="H26" s="23" t="n">
        <f aca="false">E26-B26</f>
        <v>-0.745767</v>
      </c>
      <c r="I26" s="23" t="n">
        <f aca="false">F26-C26</f>
        <v>-0.099268</v>
      </c>
      <c r="J26" s="23" t="n">
        <f aca="false">G26-D26</f>
        <v>0</v>
      </c>
      <c r="K26" s="24" t="n">
        <v>0.351519081711451</v>
      </c>
    </row>
    <row r="27" s="20" customFormat="true" ht="12" hidden="false" customHeight="false" outlineLevel="0" collapsed="false">
      <c r="A27" s="22" t="s">
        <v>77</v>
      </c>
      <c r="B27" s="23" t="n">
        <v>0.769498</v>
      </c>
      <c r="C27" s="23" t="n">
        <v>0.771727</v>
      </c>
      <c r="D27" s="23" t="n">
        <v>0</v>
      </c>
      <c r="E27" s="23" t="n">
        <v>0</v>
      </c>
      <c r="F27" s="23" t="n">
        <v>0</v>
      </c>
      <c r="G27" s="23" t="n">
        <v>0</v>
      </c>
      <c r="H27" s="23" t="n">
        <f aca="false">E27-B27</f>
        <v>-0.769498</v>
      </c>
      <c r="I27" s="23" t="n">
        <f aca="false">F27-C27</f>
        <v>-0.771727</v>
      </c>
      <c r="J27" s="23" t="n">
        <f aca="false">G27-D27</f>
        <v>0</v>
      </c>
      <c r="K27" s="24" t="n">
        <v>0.183504272981568</v>
      </c>
    </row>
    <row r="28" s="20" customFormat="true" ht="12" hidden="false" customHeight="false" outlineLevel="0" collapsed="false">
      <c r="A28" s="22" t="s">
        <v>78</v>
      </c>
      <c r="B28" s="23" t="n">
        <v>1.205101</v>
      </c>
      <c r="C28" s="23" t="n">
        <v>0.714867</v>
      </c>
      <c r="D28" s="23" t="n">
        <v>0.006043</v>
      </c>
      <c r="E28" s="23" t="n">
        <v>0</v>
      </c>
      <c r="F28" s="23" t="n">
        <v>0</v>
      </c>
      <c r="G28" s="23" t="n">
        <v>0</v>
      </c>
      <c r="H28" s="23" t="n">
        <f aca="false">E28-B28</f>
        <v>-1.205101</v>
      </c>
      <c r="I28" s="23" t="n">
        <f aca="false">F28-C28</f>
        <v>-0.714867</v>
      </c>
      <c r="J28" s="23" t="n">
        <f aca="false">G28-D28</f>
        <v>-0.006043</v>
      </c>
      <c r="K28" s="24" t="n">
        <v>0.206402292923773</v>
      </c>
    </row>
    <row r="29" s="20" customFormat="true" ht="12" hidden="false" customHeight="false" outlineLevel="0" collapsed="false">
      <c r="A29" s="22" t="s">
        <v>79</v>
      </c>
      <c r="B29" s="23" t="n">
        <v>1.600424</v>
      </c>
      <c r="C29" s="23" t="n">
        <v>0.649605</v>
      </c>
      <c r="D29" s="23" t="n">
        <v>0.002228</v>
      </c>
      <c r="E29" s="23" t="n">
        <v>0.227543</v>
      </c>
      <c r="F29" s="23" t="n">
        <v>0.031007</v>
      </c>
      <c r="G29" s="23" t="n">
        <v>0.738478</v>
      </c>
      <c r="H29" s="23" t="n">
        <f aca="false">E29-B29</f>
        <v>-1.372881</v>
      </c>
      <c r="I29" s="23" t="n">
        <f aca="false">F29-C29</f>
        <v>-0.618598</v>
      </c>
      <c r="J29" s="23" t="n">
        <f aca="false">G29-D29</f>
        <v>0.73625</v>
      </c>
      <c r="K29" s="24" t="n">
        <v>0.56763999176163</v>
      </c>
    </row>
    <row r="30" s="20" customFormat="true" ht="12" hidden="false" customHeight="false" outlineLevel="0" collapsed="false">
      <c r="A30" s="22" t="s">
        <v>80</v>
      </c>
      <c r="B30" s="23" t="n">
        <v>1.887708</v>
      </c>
      <c r="C30" s="23" t="n">
        <v>0.137405</v>
      </c>
      <c r="D30" s="23" t="n">
        <v>0.006685</v>
      </c>
      <c r="E30" s="23" t="n">
        <v>0</v>
      </c>
      <c r="F30" s="23" t="n">
        <v>0</v>
      </c>
      <c r="G30" s="23" t="n">
        <v>0</v>
      </c>
      <c r="H30" s="23" t="n">
        <f aca="false">E30-B30</f>
        <v>-1.887708</v>
      </c>
      <c r="I30" s="23" t="n">
        <f aca="false">F30-C30</f>
        <v>-0.137405</v>
      </c>
      <c r="J30" s="23" t="n">
        <f aca="false">G30-D30</f>
        <v>-0.006685</v>
      </c>
      <c r="K30" s="24" t="n">
        <v>0.380223785944637</v>
      </c>
    </row>
    <row r="31" s="20" customFormat="true" ht="12" hidden="false" customHeight="false" outlineLevel="0" collapsed="false">
      <c r="A31" s="22" t="s">
        <v>81</v>
      </c>
      <c r="B31" s="23" t="n">
        <v>2.147165</v>
      </c>
      <c r="C31" s="23" t="n">
        <v>0.401154</v>
      </c>
      <c r="D31" s="23" t="n">
        <v>0</v>
      </c>
      <c r="E31" s="23" t="n">
        <v>0</v>
      </c>
      <c r="F31" s="23" t="n">
        <v>0</v>
      </c>
      <c r="G31" s="23" t="n">
        <v>0</v>
      </c>
      <c r="H31" s="23" t="n">
        <f aca="false">E31-B31</f>
        <v>-2.147165</v>
      </c>
      <c r="I31" s="23" t="n">
        <f aca="false">F31-C31</f>
        <v>-0.401154</v>
      </c>
      <c r="J31" s="23" t="n">
        <f aca="false">G31-D31</f>
        <v>0</v>
      </c>
      <c r="K31" s="24" t="n">
        <v>0.326438214656819</v>
      </c>
    </row>
    <row r="32" s="20" customFormat="true" ht="12" hidden="false" customHeight="false" outlineLevel="0" collapsed="false">
      <c r="A32" s="22" t="s">
        <v>82</v>
      </c>
      <c r="B32" s="23" t="n">
        <v>3.126328</v>
      </c>
      <c r="C32" s="23" t="n">
        <v>1.245708</v>
      </c>
      <c r="D32" s="23" t="n">
        <v>0.089991</v>
      </c>
      <c r="E32" s="23" t="n">
        <v>0</v>
      </c>
      <c r="F32" s="23" t="n">
        <v>0</v>
      </c>
      <c r="G32" s="23" t="n">
        <v>0.002585</v>
      </c>
      <c r="H32" s="23" t="n">
        <f aca="false">E32-B32</f>
        <v>-3.126328</v>
      </c>
      <c r="I32" s="23" t="n">
        <f aca="false">F32-C32</f>
        <v>-1.245708</v>
      </c>
      <c r="J32" s="23" t="n">
        <f aca="false">G32-D32</f>
        <v>-0.087406</v>
      </c>
      <c r="K32" s="24" t="n">
        <v>0.235212737308113</v>
      </c>
    </row>
    <row r="33" s="20" customFormat="true" ht="12" hidden="false" customHeight="false" outlineLevel="0" collapsed="false">
      <c r="A33" s="22" t="s">
        <v>83</v>
      </c>
      <c r="B33" s="23" t="n">
        <v>6.146736</v>
      </c>
      <c r="C33" s="23" t="n">
        <v>0.741128</v>
      </c>
      <c r="D33" s="23" t="n">
        <v>0.034477</v>
      </c>
      <c r="E33" s="23" t="n">
        <v>0</v>
      </c>
      <c r="F33" s="23" t="n">
        <v>0</v>
      </c>
      <c r="G33" s="23" t="n">
        <v>0</v>
      </c>
      <c r="H33" s="23" t="n">
        <f aca="false">E33-B33</f>
        <v>-6.146736</v>
      </c>
      <c r="I33" s="23" t="n">
        <f aca="false">F33-C33</f>
        <v>-0.741128</v>
      </c>
      <c r="J33" s="23" t="n">
        <f aca="false">G33-D33</f>
        <v>-0.034477</v>
      </c>
      <c r="K33" s="24" t="n">
        <v>0.354484074982342</v>
      </c>
    </row>
    <row r="34" s="20" customFormat="true" ht="12" hidden="false" customHeight="false" outlineLevel="0" collapsed="false">
      <c r="A34" s="27" t="s">
        <v>84</v>
      </c>
      <c r="B34" s="28" t="n">
        <v>11.348098</v>
      </c>
      <c r="C34" s="28" t="n">
        <v>2.703166</v>
      </c>
      <c r="D34" s="28" t="n">
        <v>0.275639</v>
      </c>
      <c r="E34" s="28" t="n">
        <v>0.005203</v>
      </c>
      <c r="F34" s="28" t="n">
        <v>0</v>
      </c>
      <c r="G34" s="28" t="n">
        <v>0</v>
      </c>
      <c r="H34" s="28" t="n">
        <f aca="false">E34-B34</f>
        <v>-11.342895</v>
      </c>
      <c r="I34" s="28" t="n">
        <f aca="false">F34-C34</f>
        <v>-2.703166</v>
      </c>
      <c r="J34" s="28" t="n">
        <f aca="false">G34-D34</f>
        <v>-0.275639</v>
      </c>
      <c r="K34" s="29" t="n">
        <v>0.291085777457162</v>
      </c>
    </row>
    <row r="35" customFormat="false" ht="12.75" hidden="false" customHeight="false" outlineLevel="0" collapsed="false">
      <c r="A35" s="13" t="s">
        <v>16</v>
      </c>
      <c r="B35" s="14"/>
      <c r="C35" s="2"/>
      <c r="D35" s="2"/>
    </row>
    <row r="36" customFormat="false" ht="15" hidden="false" customHeight="false" outlineLevel="0" collapsed="false">
      <c r="A36" s="15" t="s">
        <v>17</v>
      </c>
      <c r="B36" s="14"/>
      <c r="C36" s="2"/>
      <c r="D36" s="2"/>
    </row>
    <row r="37" customFormat="false" ht="12.75" hidden="false" customHeight="false" outlineLevel="0" collapsed="false">
      <c r="A37" s="13" t="s">
        <v>18</v>
      </c>
      <c r="B37" s="14"/>
      <c r="C37" s="2"/>
      <c r="D37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8-01-03T08:37:45Z</dcterms:modified>
  <cp:revision>0</cp:revision>
  <dc:subject/>
  <dc:title/>
</cp:coreProperties>
</file>